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7" firstSheet="0" activeTab="0"/>
  </bookViews>
  <sheets>
    <sheet name="A.th.TMPs" sheetId="1" state="visible" r:id="rId2"/>
    <sheet name="TMHMM_A.th.TMPs N-glyc sites" sheetId="2" state="visible" r:id="rId3"/>
    <sheet name="TMHMM_N-glyc A.th.TMPs" sheetId="3" state="visible" r:id="rId4"/>
    <sheet name="Phobius_A.th.TMPs N-glyc sites" sheetId="4" state="visible" r:id="rId5"/>
    <sheet name="Phobius_N-glyc A.th.TMP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" uniqueCount="405">
  <si>
    <r>
      <rPr>
        <b val="true"/>
        <sz val="10"/>
        <rFont val="Arial"/>
        <family val="2"/>
      </rPr>
      <t xml:space="preserve">A.th.TMPs: </t>
    </r>
    <r>
      <rPr>
        <sz val="10"/>
        <rFont val="Arial"/>
        <family val="2"/>
      </rPr>
      <t xml:space="preserve">List of </t>
    </r>
    <r>
      <rPr>
        <i val="true"/>
        <sz val="10"/>
        <rFont val="Arial"/>
        <family val="2"/>
      </rPr>
      <t xml:space="preserve">A. thaliana</t>
    </r>
    <r>
      <rPr>
        <sz val="10"/>
        <rFont val="Arial"/>
        <family val="2"/>
      </rPr>
      <t xml:space="preserve"> integral tonoplast proteins identified by comparison of published proteomics data [Carter et al., 2004; Sazuka et al., 2004; Shimaoka et al., 2004; Szponarski et al., 2004; Jaquinod M et al., 2007] and by selection of membrane proteins annotated as "tonoplast" in the TAIR data bank (highlighted in blue). 109 sequences were assigned to the tonoplast.</t>
    </r>
  </si>
  <si>
    <t xml:space="preserve">TAIR_ID</t>
  </si>
  <si>
    <t xml:space="preserve">Description</t>
  </si>
  <si>
    <t xml:space="preserve">Molecular weight</t>
  </si>
  <si>
    <t xml:space="preserve">n° of TMDs</t>
  </si>
  <si>
    <t xml:space="preserve">AT1G06470.1</t>
  </si>
  <si>
    <t xml:space="preserve">| Symbols:  | Nucleotide/sugar transporter family protein | chr1:1970726-1973540 FORWARD LENGTH=414</t>
  </si>
  <si>
    <t xml:space="preserve">46451.7</t>
  </si>
  <si>
    <t xml:space="preserve">AT1G09960.1</t>
  </si>
  <si>
    <t xml:space="preserve">| Symbols: SUT4, ATSUT4, SUC4, ATSUC4 | sucrose transporter 4 | chr1:3244258-3246718 FORWARD LENGTH=510</t>
  </si>
  <si>
    <t xml:space="preserve">54783.5</t>
  </si>
  <si>
    <t xml:space="preserve">AT1G15690.1</t>
  </si>
  <si>
    <t xml:space="preserve">| Symbols: AVP1, ATAVP3, AVP-3, AtVHP1;1 | Inorganic H pyrophosphatase family protein | chr1:5399115-5402185 FORWARD LENGTH=770</t>
  </si>
  <si>
    <t xml:space="preserve">80819.1</t>
  </si>
  <si>
    <t xml:space="preserve">AT1G15690.2</t>
  </si>
  <si>
    <t xml:space="preserve">| Symbols: AVP1, ATAVP3, AVP-3, AtVHP1;1 | Inorganic H pyrophosphatase family protein | chr1:5399115-5402185 FORWARD LENGTH=642</t>
  </si>
  <si>
    <t xml:space="preserve">67705.9</t>
  </si>
  <si>
    <t xml:space="preserve">AT1G16390.1</t>
  </si>
  <si>
    <t xml:space="preserve">| Symbols: ATOCT3, 3-Oct | organic cation/carnitine transporter 3 | chr1:5602921-5604477 FORWARD LENGTH=518</t>
  </si>
  <si>
    <t xml:space="preserve">57392.1</t>
  </si>
  <si>
    <t xml:space="preserve">AT1G17810.1</t>
  </si>
  <si>
    <t xml:space="preserve">| Symbols: BETA-TIP | beta-tonoplast intrinsic protein | chr1:6130209-6131442 FORWARD LENGTH=267</t>
  </si>
  <si>
    <t xml:space="preserve">28182.4</t>
  </si>
  <si>
    <t xml:space="preserve">AT1G20840.1</t>
  </si>
  <si>
    <t xml:space="preserve">| Symbols: TMT1 | tonoplast monosaccharide transporter1 | chr1:7245107-7247674 REVERSE LENGTH=734</t>
  </si>
  <si>
    <t xml:space="preserve">79484.2</t>
  </si>
  <si>
    <t xml:space="preserve">AT1G30400.1</t>
  </si>
  <si>
    <t xml:space="preserve">| Symbols: ATMRP1, EST1, ABCC1, ATABCC1, MRP1 | multidrug resistance-associated protein 1 | chr1:10728139-10737697 FORWARD LENGTH=1622</t>
  </si>
  <si>
    <t xml:space="preserve">181925.1</t>
  </si>
  <si>
    <t xml:space="preserve">AT1G32410.1</t>
  </si>
  <si>
    <t xml:space="preserve">| Symbols:  | Vacuolar protein sorting 55 (VPS55) family protein | chr1:11694398-11695297 FORWARD LENGTH=140</t>
  </si>
  <si>
    <t xml:space="preserve">15024.5</t>
  </si>
  <si>
    <t xml:space="preserve">AT1G52180.1</t>
  </si>
  <si>
    <t xml:space="preserve">| Symbols:  | Aquaporin-like superfamily protein | chr1:19424944-19425928 REVERSE LENGTH=124</t>
  </si>
  <si>
    <t xml:space="preserve">AT1G53210.1</t>
  </si>
  <si>
    <t xml:space="preserve">| Symbols:  | sodium/calcium exchanger family protein / calcium-binding EF hand family protein | chr1:19844790-19847533 FORWARD LENGTH=585</t>
  </si>
  <si>
    <t xml:space="preserve">63416.0</t>
  </si>
  <si>
    <t xml:space="preserve">AT1G58030.1</t>
  </si>
  <si>
    <t xml:space="preserve">| Symbols: CAT2 | cationic amino acid transporter 2 | chr1:21464185-21468141 REVERSE LENGTH=635</t>
  </si>
  <si>
    <t xml:space="preserve">67114.6</t>
  </si>
  <si>
    <t xml:space="preserve">AT1G62200.1</t>
  </si>
  <si>
    <t xml:space="preserve">| Symbols:  | Major facilitator superfamily protein | chr1:22982147-22984334 REVERSE LENGTH=590</t>
  </si>
  <si>
    <t xml:space="preserve">65495.3</t>
  </si>
  <si>
    <t xml:space="preserve">AT1G64720.1</t>
  </si>
  <si>
    <t xml:space="preserve">| Symbols: CP5 | Polyketide cyclase/dehydrase and lipid transport superfamily protein | chr1:24046887-24048537 REVERSE LENGTH=385</t>
  </si>
  <si>
    <t xml:space="preserve">43757.3</t>
  </si>
  <si>
    <t xml:space="preserve">AT1G73190.1</t>
  </si>
  <si>
    <t xml:space="preserve">| Symbols: ALPHA-TIP, TIP3;1 | Aquaporin-like superfamily protein | chr1:27522155-27523171 FORWARD LENGTH=268</t>
  </si>
  <si>
    <t xml:space="preserve">AT1G73650.3</t>
  </si>
  <si>
    <t xml:space="preserve">| Symbols:  | Protein of unknown function (DUF1295) | chr1:27688409-27690165 REVERSE LENGTH=302</t>
  </si>
  <si>
    <t xml:space="preserve">AT1G75220.1</t>
  </si>
  <si>
    <t xml:space="preserve">| Symbols:  | Major facilitator superfamily protein | chr1:28229412-28232606 REVERSE LENGTH=487</t>
  </si>
  <si>
    <t xml:space="preserve">AT1G75500.1</t>
  </si>
  <si>
    <t xml:space="preserve">| Symbols: WAT1 | Walls Are Thin 1 | chr1:28338282-28340091 REVERSE LENGTH=389</t>
  </si>
  <si>
    <t xml:space="preserve">AT1G75630.1</t>
  </si>
  <si>
    <t xml:space="preserve">| Symbols: AVA-P4 | vacuolar H+-pumping ATPase 16 kDa proteolipid subunit 4 | chr1:28400662-28402032 FORWARD LENGTH=166</t>
  </si>
  <si>
    <t xml:space="preserve">16685.6</t>
  </si>
  <si>
    <t xml:space="preserve">AT1G75630.2</t>
  </si>
  <si>
    <t xml:space="preserve">| Symbols: AVA-P4 | vacuolar H+-pumping ATPase 16 kDa proteolipid subunit 4 | chr1:28400662-28402032 FORWARD LENGTH=200</t>
  </si>
  <si>
    <t xml:space="preserve">20533.9</t>
  </si>
  <si>
    <t xml:space="preserve">AT1G79610.1</t>
  </si>
  <si>
    <t xml:space="preserve">| Symbols: ATNHX6, NHX6 | Na+/H+ antiporter 6 | chr1:29953089-29957070 REVERSE LENGTH=535</t>
  </si>
  <si>
    <t xml:space="preserve">59313.9</t>
  </si>
  <si>
    <t xml:space="preserve">AT1G80310.1</t>
  </si>
  <si>
    <t xml:space="preserve">| Symbols:  | sulfate transmembrane transporters | chr1:30194951-30196345 FORWARD LENGTH=464</t>
  </si>
  <si>
    <t xml:space="preserve">49550.3</t>
  </si>
  <si>
    <t xml:space="preserve">AT2G02020.1</t>
  </si>
  <si>
    <t xml:space="preserve">| Symbols:  | Major facilitator superfamily protein | chr2:479117-481131 FORWARD LENGTH=545</t>
  </si>
  <si>
    <t xml:space="preserve">60879.1</t>
  </si>
  <si>
    <t xml:space="preserve">AT2G02020.2</t>
  </si>
  <si>
    <t xml:space="preserve">| Symbols:  | Major facilitator superfamily protein | chr2:479117-481131 FORWARD LENGTH=524</t>
  </si>
  <si>
    <t xml:space="preserve">58721.6</t>
  </si>
  <si>
    <t xml:space="preserve">AT2G02040.1</t>
  </si>
  <si>
    <t xml:space="preserve">| Symbols: ATPTR2-B, NTR1, PTR2-B, PTR2, ATPTR2 | peptide transporter 2 | chr2:487542-489707 FORWARD LENGTH=585</t>
  </si>
  <si>
    <t xml:space="preserve">64420.6</t>
  </si>
  <si>
    <t xml:space="preserve">AT2G21410.1</t>
  </si>
  <si>
    <t xml:space="preserve">| Symbols: VHA-A2 | vacuolar proton ATPase A2 | chr2:9162703-9168141 FORWARD LENGTH=821</t>
  </si>
  <si>
    <t xml:space="preserve">93104.9</t>
  </si>
  <si>
    <t xml:space="preserve">AT2G25610.1</t>
  </si>
  <si>
    <t xml:space="preserve">| Symbols:  | ATPase, F0/V0 complex, subunit C protein | chr2:10901585-10902494 REVERSE LENGTH=178</t>
  </si>
  <si>
    <t xml:space="preserve">18218.3</t>
  </si>
  <si>
    <t xml:space="preserve">AT2G25810.1</t>
  </si>
  <si>
    <t xml:space="preserve">| Symbols: TIP4;1 | tonoplast intrinsic protein 4;1 | chr2:11012658-11013906 FORWARD LENGTH=249</t>
  </si>
  <si>
    <t xml:space="preserve">26073.1</t>
  </si>
  <si>
    <t xml:space="preserve">AT2G28520.1</t>
  </si>
  <si>
    <t xml:space="preserve">| Symbols: VHA-A1 | vacuolar proton ATPase A1 | chr2:12210026-12215532 FORWARD LENGTH=817</t>
  </si>
  <si>
    <t xml:space="preserve">93414.1</t>
  </si>
  <si>
    <t xml:space="preserve">AT2G29410.1</t>
  </si>
  <si>
    <t xml:space="preserve">| Symbols: MTPB1, ATMTPB1 | metal tolerance protein B1 | chr2:12616810-12617937 FORWARD LENGTH=375</t>
  </si>
  <si>
    <t xml:space="preserve">42339.8</t>
  </si>
  <si>
    <t xml:space="preserve">AT2G32830.1</t>
  </si>
  <si>
    <t xml:space="preserve">| Symbols: PHT5, PHT1;5 | phosphate transporter 1;5 | chr2:13927754-13929657 REVERSE LENGTH=542</t>
  </si>
  <si>
    <t xml:space="preserve">59213.2</t>
  </si>
  <si>
    <t xml:space="preserve">AT2G34585.1</t>
  </si>
  <si>
    <t xml:space="preserve">| Symbols:  | unknown protein; FUNCTIONS IN: molecular_function unknown; INVOLVED IN: biological_process unknown; LOCATED IN: plasma membrane, vacuole; EXPRESSED IN: 24 plant structures; EXPRESSED DURING: 15 growth stages; Has 43 Blast hits to 43 proteins in 9 species: Archae - 0; Bacteria - 0; Metazoa - 0; Fungi - 0; Plants - 43; Viruses - 0; Other Eukaryotes - 0 (source: NCBI BLink). | chr2:14568227-14568472 REVERSE LENGTH=81</t>
  </si>
  <si>
    <t xml:space="preserve">AT2G34660.1</t>
  </si>
  <si>
    <t xml:space="preserve">| Symbols: ATMRP2, EST4, MRP2, ABCC2, AtABCC2 | multidrug resistance-associated protein 2 | chr2:14603267-14612387 FORWARD LENGTH=1623</t>
  </si>
  <si>
    <t xml:space="preserve">182128.3</t>
  </si>
  <si>
    <t xml:space="preserve">AT2G36830.1</t>
  </si>
  <si>
    <t xml:space="preserve">| Symbols: GAMMA-TIP, TIP1;1, GAMMA-TIP1 | gamma tonoplast intrinsic protein | chr2:15445490-15446336 FORWARD LENGTH=251</t>
  </si>
  <si>
    <t xml:space="preserve">25619.5</t>
  </si>
  <si>
    <t xml:space="preserve">AT2G38170.1</t>
  </si>
  <si>
    <t xml:space="preserve">| Symbols: CAX1, ATCAX1, RCI4 | cation exchanger 1 | chr2:15989429-15993178 REVERSE LENGTH=463</t>
  </si>
  <si>
    <t xml:space="preserve">50176.2</t>
  </si>
  <si>
    <t xml:space="preserve">AT2G38170.2</t>
  </si>
  <si>
    <t xml:space="preserve">| Symbols: CAX1, ATCAX1, RCI4 | cation exchanger 1 | chr2:15990574-15993178 REVERSE LENGTH=392</t>
  </si>
  <si>
    <t xml:space="preserve">43297.0</t>
  </si>
  <si>
    <t xml:space="preserve">AT2G38170.3</t>
  </si>
  <si>
    <t xml:space="preserve">| Symbols: CAX1, ATCAX1, RCI4 | cation exchanger 1 | chr2:15990113-15993178 REVERSE LENGTH=475</t>
  </si>
  <si>
    <t xml:space="preserve">51636.0</t>
  </si>
  <si>
    <t xml:space="preserve">AT2G38940.1</t>
  </si>
  <si>
    <t xml:space="preserve">| Symbols: ATPT2, PHT1;4 | phosphate transporter 1;4 | chr2:16258500-16260104 FORWARD LENGTH=534</t>
  </si>
  <si>
    <t xml:space="preserve">58598.7</t>
  </si>
  <si>
    <t xml:space="preserve">AT2G41560.1</t>
  </si>
  <si>
    <t xml:space="preserve">| Symbols: ACA4 | autoinhibited Ca(2+)-ATPase, isoform 4 | chr2:17332256-17337179 REVERSE LENGTH=1030</t>
  </si>
  <si>
    <t xml:space="preserve">112748.5</t>
  </si>
  <si>
    <t xml:space="preserve">AT2G43330.1</t>
  </si>
  <si>
    <t xml:space="preserve">| Symbols: ATINT1, INT1 | inositol transporter 1 | chr2:18001135-18003854 FORWARD LENGTH=509</t>
  </si>
  <si>
    <t xml:space="preserve">54812.1</t>
  </si>
  <si>
    <t xml:space="preserve">AT2G46800.1</t>
  </si>
  <si>
    <t xml:space="preserve">| Symbols: ZAT, ATMTP1, MTP1, ZAT1, ATCDF1 | zinc transporter of Arabidopsis thaliana | chr2:19238128-19239324 FORWARD LENGTH=398</t>
  </si>
  <si>
    <t xml:space="preserve">43827.1</t>
  </si>
  <si>
    <t xml:space="preserve">AT2G47600.1</t>
  </si>
  <si>
    <t xml:space="preserve">| Symbols: ATMHX, MHX1, ATMHX1, MHX | magnesium/proton exchanger | chr2:19524518-19526828 REVERSE LENGTH=539</t>
  </si>
  <si>
    <t xml:space="preserve">59791.7</t>
  </si>
  <si>
    <t xml:space="preserve">AT2G48020.1</t>
  </si>
  <si>
    <t xml:space="preserve">| Symbols:  | Major facilitator superfamily protein | chr2:19644441-19647007 FORWARD LENGTH=463</t>
  </si>
  <si>
    <t xml:space="preserve">49699.3</t>
  </si>
  <si>
    <t xml:space="preserve">AT3G03090.1</t>
  </si>
  <si>
    <t xml:space="preserve">| Symbols: AtVGT1, VGT1 | vacuolar glucose transporter 1 | chr3:700749-704579 REVERSE LENGTH=503</t>
  </si>
  <si>
    <t xml:space="preserve">53541.7</t>
  </si>
  <si>
    <t xml:space="preserve">AT3G03720.1</t>
  </si>
  <si>
    <t xml:space="preserve">| Symbols: CAT4 | cationic amino acid transporter 4 | chr3:925870-930974 REVERSE LENGTH=801</t>
  </si>
  <si>
    <t xml:space="preserve">86373.5</t>
  </si>
  <si>
    <t xml:space="preserve">AT3G03720.2</t>
  </si>
  <si>
    <t xml:space="preserve">| Symbols: CAT4 | cationic amino acid transporter 4 | chr3:925870-929700 REVERSE LENGTH=600</t>
  </si>
  <si>
    <t xml:space="preserve">63637.8</t>
  </si>
  <si>
    <t xml:space="preserve">AT3G05030.1</t>
  </si>
  <si>
    <t xml:space="preserve">| Symbols: NHX2, ATNHX2 | sodium hydrogen exchanger 2 | chr3:1393456-1396784 REVERSE LENGTH=546</t>
  </si>
  <si>
    <t xml:space="preserve">60522.2</t>
  </si>
  <si>
    <t xml:space="preserve">AT3G05030.2</t>
  </si>
  <si>
    <t xml:space="preserve">| Symbols: NHX2, ATNHX2 | sodium hydrogen exchanger 2 | chr3:1393456-1395753 REVERSE LENGTH=421</t>
  </si>
  <si>
    <t xml:space="preserve">46918.0</t>
  </si>
  <si>
    <t xml:space="preserve">AT3G06370.1</t>
  </si>
  <si>
    <t xml:space="preserve">| Symbols: NHX4, ATNHX4 | sodium hydrogen exchanger 4 | chr3:1930899-1933515 REVERSE LENGTH=503</t>
  </si>
  <si>
    <t xml:space="preserve">55605.7</t>
  </si>
  <si>
    <t xml:space="preserve">AT3G12520.1</t>
  </si>
  <si>
    <t xml:space="preserve">| Symbols: SULTR4;2 | sulfate transporter 4;2 | chr3:3967976-3971891 REVERSE LENGTH=677</t>
  </si>
  <si>
    <t xml:space="preserve">74661.4</t>
  </si>
  <si>
    <t xml:space="preserve">AT3G12520.2</t>
  </si>
  <si>
    <t xml:space="preserve">| Symbols: SULTR4;2 | sulfate transporter 4;2 | chr3:3967976-3971891 REVERSE LENGTH=661</t>
  </si>
  <si>
    <t xml:space="preserve">73101.7</t>
  </si>
  <si>
    <t xml:space="preserve">AT3G13320.1</t>
  </si>
  <si>
    <t xml:space="preserve">| Symbols: CAX2, atcax2 | cation exchanger 2 | chr3:4315418-4317997 FORWARD LENGTH=441</t>
  </si>
  <si>
    <t xml:space="preserve">48214.9</t>
  </si>
  <si>
    <t xml:space="preserve">AT3G16240.1</t>
  </si>
  <si>
    <t xml:space="preserve">| Symbols: DELTA-TIP, TIP2;1, DELTA-TIP1, AQP1, ATTIP2;1 | delta tonoplast integral protein | chr3:5505534-5506788 FORWARD LENGTH=250</t>
  </si>
  <si>
    <t xml:space="preserve">25026.8</t>
  </si>
  <si>
    <t xml:space="preserve">AT3G21520.1</t>
  </si>
  <si>
    <t xml:space="preserve">| Symbols: DMP1, AtDMP1 | DUF679 domain membrane protein 1 | chr3:7582000-7582623 FORWARD LENGTH=207</t>
  </si>
  <si>
    <t xml:space="preserve">AT3G21690.1</t>
  </si>
  <si>
    <t xml:space="preserve">| Symbols:  | MATE efflux family protein | chr3:7638750-7641861 FORWARD LENGTH=506</t>
  </si>
  <si>
    <t xml:space="preserve">AT3G26520.1</t>
  </si>
  <si>
    <t xml:space="preserve">| Symbols: TIP2, SITIP, GAMMA-TIP2, TIP1;2 | tonoplast intrinsic protein 2 | chr3:9722770-9723703 REVERSE LENGTH=253</t>
  </si>
  <si>
    <t xml:space="preserve">25848.5</t>
  </si>
  <si>
    <t xml:space="preserve">AT3G26590.1</t>
  </si>
  <si>
    <t xml:space="preserve">| Symbols:  | MATE efflux family protein | chr3:9761927-9765259 REVERSE LENGTH=500</t>
  </si>
  <si>
    <t xml:space="preserve">54320.8</t>
  </si>
  <si>
    <t xml:space="preserve">AT3G30390.1</t>
  </si>
  <si>
    <t xml:space="preserve">| Symbols:  | Transmembrane amino acid transporter family protein | chr3:11977112-11978827 REVERSE LENGTH=460</t>
  </si>
  <si>
    <t xml:space="preserve">49516.5</t>
  </si>
  <si>
    <t xml:space="preserve">AT3G47440.1</t>
  </si>
  <si>
    <t xml:space="preserve">| Symbols: TIP5;1 | tonoplast intrinsic protein 5;1 | chr3:17482054-17482987 FORWARD LENGTH=256</t>
  </si>
  <si>
    <t xml:space="preserve">26642.9</t>
  </si>
  <si>
    <t xml:space="preserve">AT3G51490.1</t>
  </si>
  <si>
    <t xml:space="preserve">| Symbols: TMT3 | tonoplast monosaccharide transporter3 | chr3:19105018-19107562 REVERSE LENGTH=729</t>
  </si>
  <si>
    <t xml:space="preserve">78827.7</t>
  </si>
  <si>
    <t xml:space="preserve">AT3G51490.2</t>
  </si>
  <si>
    <t xml:space="preserve">| Symbols: TMT3 | tonoplast monosaccharide transporter3 | chr3:19105018-19107562 REVERSE LENGTH=737</t>
  </si>
  <si>
    <t xml:space="preserve">79756.8</t>
  </si>
  <si>
    <t xml:space="preserve">AT3G51860.1</t>
  </si>
  <si>
    <t xml:space="preserve">| Symbols: CAX3, ATHCX1, CAX1-LIKE, ATCAX3 | cation exchanger 3 | chr3:19239458-19242519 FORWARD LENGTH=459</t>
  </si>
  <si>
    <t xml:space="preserve">49850.8</t>
  </si>
  <si>
    <t xml:space="preserve">AT3G57330.1</t>
  </si>
  <si>
    <t xml:space="preserve">| Symbols: ACA11 | autoinhibited Ca2+-ATPase 11 | chr3:21211655-21216375 REVERSE LENGTH=1025</t>
  </si>
  <si>
    <t xml:space="preserve">AT3G58810.1</t>
  </si>
  <si>
    <t xml:space="preserve">| Symbols: MTPA2, ATMTPA2, MTP3, ATMTP3 | metal tolerance protein A2 | chr3:21750551-21751849 FORWARD LENGTH=432</t>
  </si>
  <si>
    <t xml:space="preserve">47444.7</t>
  </si>
  <si>
    <t xml:space="preserve">AT3G58810.2</t>
  </si>
  <si>
    <t xml:space="preserve">| Symbols: MTPA2, ATMTPA2, MTP3 | metal tolerance protein A2 | chr3:21750551-21751849 FORWARD LENGTH=393</t>
  </si>
  <si>
    <t xml:space="preserve">42927.5</t>
  </si>
  <si>
    <t xml:space="preserve">AT3G62700.1</t>
  </si>
  <si>
    <t xml:space="preserve">| Symbols: ATMRP10, MRP10, ABCC14 | multidrug resistance-associated protein 10 | chr3:23190428-23195727 REVERSE LENGTH=1539</t>
  </si>
  <si>
    <t xml:space="preserve">172135.4</t>
  </si>
  <si>
    <t xml:space="preserve">AT4G01470.1</t>
  </si>
  <si>
    <t xml:space="preserve">| Symbols: GAMMA-TIP3, TIP1;3, ATTIP1.3 | tonoplast intrinsic protein 1;3 | chr4:625092-625850 REVERSE LENGTH=252</t>
  </si>
  <si>
    <t xml:space="preserve">25913.9</t>
  </si>
  <si>
    <t xml:space="preserve">AT4G01840.1</t>
  </si>
  <si>
    <t xml:space="preserve">| Symbols: KCO5, ATTPK5, ATKCO5, TPK5 | Ca2+ activated outward rectifying K+ channel 5 | chr4:793403-794933 FORWARD LENGTH=408</t>
  </si>
  <si>
    <t xml:space="preserve">46258.2</t>
  </si>
  <si>
    <t xml:space="preserve">AT4G03560.1</t>
  </si>
  <si>
    <t xml:space="preserve">| Symbols: ATTPC1, TPC1, ATCCH1, FOU2 | two-pore  channel 1 | chr4:1580253-1585691 FORWARD LENGTH=733</t>
  </si>
  <si>
    <t xml:space="preserve">84872.4</t>
  </si>
  <si>
    <t xml:space="preserve">AT4G17340.1</t>
  </si>
  <si>
    <t xml:space="preserve">| Symbols: TIP2;2, DELTA-TIP2 | tonoplast intrinsic protein 2;2 | chr4:9699318-9700250 FORWARD LENGTH=250</t>
  </si>
  <si>
    <t xml:space="preserve">25079.9</t>
  </si>
  <si>
    <t xml:space="preserve">AT4G18160.1</t>
  </si>
  <si>
    <t xml:space="preserve">| Symbols: KCO6, ATTPK3, ATKCO6, TPK3 | Ca2+ activated outward rectifying K+ channel 6 | chr4:10055696-10057546 FORWARD LENGTH=436</t>
  </si>
  <si>
    <t xml:space="preserve">48731.1</t>
  </si>
  <si>
    <t xml:space="preserve">AT4G25640.2</t>
  </si>
  <si>
    <t xml:space="preserve">| Symbols: DTX35 | detoxifying efflux carrier 35 | chr4:13076576-13078965 REVERSE LENGTH=514</t>
  </si>
  <si>
    <t xml:space="preserve">AT4G26710.1</t>
  </si>
  <si>
    <t xml:space="preserve">| Symbols:  | ATPase, V0 complex, subunit E | chr4:13468705-13469668 FORWARD LENGTH=70</t>
  </si>
  <si>
    <t xml:space="preserve">AT4G28770.1</t>
  </si>
  <si>
    <t xml:space="preserve">| Symbols:  | Tetraspanin family protein | chr4:14212177-14213518 REVERSE LENGTH=281</t>
  </si>
  <si>
    <t xml:space="preserve">30976.2</t>
  </si>
  <si>
    <t xml:space="preserve">AT4G28770.2</t>
  </si>
  <si>
    <t xml:space="preserve">| Symbols:  | Tetraspanin family protein | chr4:14212177-14213896 REVERSE LENGTH=325</t>
  </si>
  <si>
    <t xml:space="preserve">36234.4</t>
  </si>
  <si>
    <t xml:space="preserve">AT4G32530.1</t>
  </si>
  <si>
    <t xml:space="preserve">| Symbols:  | ATPase, F0/V0 complex, subunit C protein | chr4:15693399-15694958 REVERSE LENGTH=180</t>
  </si>
  <si>
    <t xml:space="preserve">18374.5</t>
  </si>
  <si>
    <t xml:space="preserve">AT4G32530.2</t>
  </si>
  <si>
    <t xml:space="preserve">| Symbols:  | ATPase, F0/V0 complex, subunit C protein | chr4:15693399-15694958 REVERSE LENGTH=210</t>
  </si>
  <si>
    <t xml:space="preserve">21760.4</t>
  </si>
  <si>
    <t xml:space="preserve">AT4G35300.1</t>
  </si>
  <si>
    <t xml:space="preserve">| Symbols: TMT2 | tonoplast monosaccharide transporter2 | chr4:16796432-16799071 REVERSE LENGTH=739</t>
  </si>
  <si>
    <t xml:space="preserve">79724.8</t>
  </si>
  <si>
    <t xml:space="preserve">AT4G35300.2</t>
  </si>
  <si>
    <t xml:space="preserve">| Symbols: TMT2 | tonoplast monosaccharide transporter2 | chr4:16796432-16799071 REVERSE LENGTH=729</t>
  </si>
  <si>
    <t xml:space="preserve">78524.4</t>
  </si>
  <si>
    <t xml:space="preserve">AT4G35300.5</t>
  </si>
  <si>
    <t xml:space="preserve">| Symbols: TMT2 | tonoplast monosaccharide transporter2 | chr4:16796432-16798332 REVERSE LENGTH=542</t>
  </si>
  <si>
    <t xml:space="preserve">58517.7</t>
  </si>
  <si>
    <t xml:space="preserve">AT4G39080.1</t>
  </si>
  <si>
    <t xml:space="preserve">| Symbols: VHA-A3 | vacuolar proton ATPase A3 | chr4:18209513-18214752 FORWARD LENGTH=821</t>
  </si>
  <si>
    <t xml:space="preserve">AT5G01490.1</t>
  </si>
  <si>
    <t xml:space="preserve">| Symbols: CAX4, ATCAX4 | cation exchanger 4 | chr5:195589-198465 FORWARD LENGTH=454</t>
  </si>
  <si>
    <t xml:space="preserve">49608.5</t>
  </si>
  <si>
    <t xml:space="preserve">AT5G03570.1</t>
  </si>
  <si>
    <t xml:space="preserve">| Symbols: ATIREG2, FPN2, IREG2 | iron regulated 2 | chr5:904514-906593 FORWARD LENGTH=512</t>
  </si>
  <si>
    <t xml:space="preserve">57093.8</t>
  </si>
  <si>
    <t xml:space="preserve">AT5G14120.1</t>
  </si>
  <si>
    <t xml:space="preserve">| Symbols:  | Major facilitator superfamily protein | chr5:4556308-4558447 FORWARD LENGTH=579</t>
  </si>
  <si>
    <t xml:space="preserve">63148.4</t>
  </si>
  <si>
    <t xml:space="preserve">AT5G17010.1</t>
  </si>
  <si>
    <t xml:space="preserve">| Symbols:  | Major facilitator superfamily protein | chr5:5587851-5592332 REVERSE LENGTH=503</t>
  </si>
  <si>
    <t xml:space="preserve">53537.7</t>
  </si>
  <si>
    <t xml:space="preserve">AT5G17010.2</t>
  </si>
  <si>
    <t xml:space="preserve">| Symbols:  | Major facilitator superfamily protein | chr5:5587851-5592332 REVERSE LENGTH=440</t>
  </si>
  <si>
    <t xml:space="preserve">47086.3</t>
  </si>
  <si>
    <t xml:space="preserve">AT5G17010.4</t>
  </si>
  <si>
    <t xml:space="preserve">| Symbols:  | Major facilitator superfamily protein | chr5:5587851-5592332 REVERSE LENGTH=470</t>
  </si>
  <si>
    <t xml:space="preserve">49953.5</t>
  </si>
  <si>
    <t xml:space="preserve">AT5G20650.1</t>
  </si>
  <si>
    <t xml:space="preserve">| Symbols: COPT5 | copper transporter 5 | chr5:6985481-6985921 REVERSE LENGTH=146</t>
  </si>
  <si>
    <t xml:space="preserve">AT5G26340.1</t>
  </si>
  <si>
    <t xml:space="preserve">| Symbols: MSS1, STP13, ATSTP13 | Major facilitator superfamily protein | chr5:9243851-9246994 REVERSE LENGTH=526</t>
  </si>
  <si>
    <t xml:space="preserve">57418.8</t>
  </si>
  <si>
    <t xml:space="preserve">AT5G27150.1</t>
  </si>
  <si>
    <t xml:space="preserve">| Symbols: NHX1, ATNHX, AT-NHX1, ATNHX1 | Na+/H+ exchanger 1 | chr5:9554251-9557266 FORWARD LENGTH=538</t>
  </si>
  <si>
    <t xml:space="preserve">59512.8</t>
  </si>
  <si>
    <t xml:space="preserve">AT5G39040.1</t>
  </si>
  <si>
    <t xml:space="preserve">| Symbols: ALS1, ATTAP2, TAP2 | transporter associated with antigen processing protein 2 | chr5:15625660-15629621 FORWARD LENGTH=644</t>
  </si>
  <si>
    <t xml:space="preserve">69102.8</t>
  </si>
  <si>
    <t xml:space="preserve">AT5G39510.1</t>
  </si>
  <si>
    <t xml:space="preserve">| Symbols: VTI11, ATVTI1A, ATVTI11, ZIG, SGR4, VTI1A, ZIG1 | Vesicle transport v-SNARE family protein | chr5:15822035-15823591 FORWARD LENGTH=221</t>
  </si>
  <si>
    <t xml:space="preserve">AT5G40890.1</t>
  </si>
  <si>
    <t xml:space="preserve">| Symbols: ATCLC-A, CLC-A, CLCA, ATCLCA | chloride channel A | chr5:16381645-16384999 REVERSE LENGTH=775</t>
  </si>
  <si>
    <t xml:space="preserve">85405.4</t>
  </si>
  <si>
    <t xml:space="preserve">AT5G40890.2</t>
  </si>
  <si>
    <t xml:space="preserve">| Symbols: ATCLC-A, CLC-A, CLCA, ATCLCA | chloride channel A | chr5:16381645-16383821 REVERSE LENGTH=643</t>
  </si>
  <si>
    <t xml:space="preserve">70444.7</t>
  </si>
  <si>
    <t xml:space="preserve">AT5G43340.1</t>
  </si>
  <si>
    <t xml:space="preserve">| Symbols: PHT6, PHT1;6 | phosphate transporter 1;6 | chr5:17393598-17395148 REVERSE LENGTH=516</t>
  </si>
  <si>
    <t xml:space="preserve">56246.3</t>
  </si>
  <si>
    <t xml:space="preserve">AT5G45370.1</t>
  </si>
  <si>
    <t xml:space="preserve">| Symbols:  | nodulin MtN21 /EamA-like transporter family protein | chr5:18388411-18390282 FORWARD LENGTH=357</t>
  </si>
  <si>
    <t xml:space="preserve">38448.8</t>
  </si>
  <si>
    <t xml:space="preserve">AT5G45370.2</t>
  </si>
  <si>
    <t xml:space="preserve">| Symbols:  | nodulin MtN21 /EamA-like transporter family protein | chr5:18388411-18390282 FORWARD LENGTH=381</t>
  </si>
  <si>
    <t xml:space="preserve">41029.7</t>
  </si>
  <si>
    <t xml:space="preserve">AT5G45370.3</t>
  </si>
  <si>
    <t xml:space="preserve">| Symbols:  | nodulin MtN21 /EamA-like transporter family protein | chr5:18388411-18390282 FORWARD LENGTH=321</t>
  </si>
  <si>
    <t xml:space="preserve">34377.8</t>
  </si>
  <si>
    <t xml:space="preserve">AT5G45890.1</t>
  </si>
  <si>
    <t xml:space="preserve">| Symbols: SAG12 | senescence-associated gene 12 | chr5:18613300-18614759 FORWARD LENGTH=346</t>
  </si>
  <si>
    <t xml:space="preserve">AT5G46370.1</t>
  </si>
  <si>
    <t xml:space="preserve">| Symbols: KCO2, ATTPK2, ATKCO2 | Ca2+ activated outward rectifying K+ channel 2 | chr5:18809623-18811720 REVERSE LENGTH=443</t>
  </si>
  <si>
    <t xml:space="preserve">49325.6</t>
  </si>
  <si>
    <t xml:space="preserve">AT5G46860.1</t>
  </si>
  <si>
    <t xml:space="preserve">| Symbols: VAM3, ATVAM3, SYP22, ATSYP22, SGR3 | Syntaxin/t-SNARE family protein | chr5:19012342-19013795 REVERSE LENGTH=268</t>
  </si>
  <si>
    <t xml:space="preserve">29481.1</t>
  </si>
  <si>
    <t xml:space="preserve">AT5G47450.1</t>
  </si>
  <si>
    <t xml:space="preserve">| Symbols: ATTIP2;3, TIP2;3, DELTA-TIP3 | tonoplast intrinsic protein 2;3 | chr5:19248509-19249466 REVERSE LENGTH=250</t>
  </si>
  <si>
    <t xml:space="preserve">25245.2</t>
  </si>
  <si>
    <t xml:space="preserve">AT5G47560.1</t>
  </si>
  <si>
    <t xml:space="preserve">| Symbols: ATTDT, ATSDAT, TDT | tonoplast dicarboxylate transporter | chr5:19287895-19290347 REVERSE LENGTH=540</t>
  </si>
  <si>
    <t xml:space="preserve">58097.5</t>
  </si>
  <si>
    <t xml:space="preserve">AT5G48410.1</t>
  </si>
  <si>
    <t xml:space="preserve">| Symbols: ATGLR1.3, GLR1.3 | glutamate receptor 1.3 | chr5:19620316-19623277 FORWARD LENGTH=860</t>
  </si>
  <si>
    <t xml:space="preserve">97023.6</t>
  </si>
  <si>
    <t xml:space="preserve">AT5G52450.1</t>
  </si>
  <si>
    <t xml:space="preserve">| Symbols:  | MATE efflux family protein | chr5:21289042-21291749 REVERSE LENGTH=486</t>
  </si>
  <si>
    <t xml:space="preserve">AT5G55630.1</t>
  </si>
  <si>
    <t xml:space="preserve">| Symbols: KCO1, TPK1, ATKCO1, ATTPK1 | Outward rectifying potassium channel protein | chr5:22531718-22532893 FORWARD LENGTH=363</t>
  </si>
  <si>
    <t xml:space="preserve">40726.7</t>
  </si>
  <si>
    <t xml:space="preserve">AT5G61350.1</t>
  </si>
  <si>
    <t xml:space="preserve">| Symbols:  | Protein kinase superfamily protein | chr5:24667973-24670501 FORWARD LENGTH=842</t>
  </si>
  <si>
    <t xml:space="preserve">AT5G62890.1</t>
  </si>
  <si>
    <t xml:space="preserve">| Symbols:  | Xanthine/uracil permease family protein | chr5:25243723-25247075 FORWARD LENGTH=532</t>
  </si>
  <si>
    <t xml:space="preserve">57579.6</t>
  </si>
  <si>
    <t xml:space="preserve">AT5G62890.4</t>
  </si>
  <si>
    <t xml:space="preserve">| Symbols:  | Xanthine/uracil permease family protein | chr5:25243723-25246748 FORWARD LENGTH=476</t>
  </si>
  <si>
    <t xml:space="preserve">50957.5</t>
  </si>
  <si>
    <t xml:space="preserve">Total:  109 integral tonoplast proteins (TMPs)</t>
  </si>
  <si>
    <t xml:space="preserve">from published proteomic data</t>
  </si>
  <si>
    <t xml:space="preserve">from TAIR - annotated as "tonoplast"</t>
  </si>
  <si>
    <r>
      <rPr>
        <b val="true"/>
        <sz val="10"/>
        <rFont val="Arial"/>
        <family val="2"/>
      </rPr>
      <t xml:space="preserve">TMHMM_A.th.TMPs N-glyc sites: </t>
    </r>
    <r>
      <rPr>
        <sz val="10"/>
        <rFont val="Arial"/>
        <family val="2"/>
      </rPr>
      <t xml:space="preserve">Identification of probable N-glycosylated sequons. Analysis was first performed on the 109 putative integral tonoplast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TMHMM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</t>
    </r>
  </si>
  <si>
    <t xml:space="preserve">position</t>
  </si>
  <si>
    <t xml:space="preserve">loop_start</t>
  </si>
  <si>
    <t xml:space="preserve">loop_end</t>
  </si>
  <si>
    <t xml:space="preserve">loop_length</t>
  </si>
  <si>
    <t xml:space="preserve">description</t>
  </si>
  <si>
    <t xml:space="preserve">P59229</t>
  </si>
  <si>
    <t xml:space="preserve">VATL4_ARATH</t>
  </si>
  <si>
    <t xml:space="preserve">V-type proton ATPase 16 kDa proteolipid subunit c4 (V-ATPase 16 kDa proteolipid subunit c4) (Vacuolar H(+)-ATPase subunit c isoform 4) (Vacuolar proton pump 16 kDa proteolipid subunit c4)</t>
  </si>
  <si>
    <t xml:space="preserve">Q8RWZ7</t>
  </si>
  <si>
    <t xml:space="preserve">VHAA1_ARATH</t>
  </si>
  <si>
    <t xml:space="preserve">Vacuolar proton ATPase a1 (V-type proton ATPase 95 kDa subunit a isoform 1) (V-ATPase 95 kDa isoform a1) (Vacuolar proton pump subunit a1) (Vacuolar proton translocating ATPase 95 kDa subunit a isoform 1)</t>
  </si>
  <si>
    <t xml:space="preserve">Q42093</t>
  </si>
  <si>
    <t xml:space="preserve">AB2C_ARATH</t>
  </si>
  <si>
    <t xml:space="preserve">ABC transporter C family member 2 (ABC transporter ABCC.2) (AtABCC2) (EC 3.6.3.44) (ATP-energized glutathione S-conjugate pump 2) (Glutathione S-conjugate-transporting ATPase 2) (Multidrug resistance-associated protein 2)</t>
  </si>
  <si>
    <t xml:space="preserve">Q39253</t>
  </si>
  <si>
    <t xml:space="preserve">CAX1_ARATH</t>
  </si>
  <si>
    <t xml:space="preserve">Vacuolar cation/proton exchanger 1 (Ca(2+)/H(+) antiporter CAX1) (Ca(2+)/H(+) exchanger 1) (Protein CATION EXCHANGER 1) (Protein RARE COLD INDUCIBLE 4)</t>
  </si>
  <si>
    <t xml:space="preserve">O22252</t>
  </si>
  <si>
    <t xml:space="preserve">MHX_ARATH</t>
  </si>
  <si>
    <t xml:space="preserve">Magnesium/proton exchanger (Mg(2+)/H(+) exchanger) (AtMHX) (Zinc/proton exchanger) (Zn(2+)/H(+) exchanger)</t>
  </si>
  <si>
    <t xml:space="preserve">Q8W4K3</t>
  </si>
  <si>
    <t xml:space="preserve">CAAT4_ARATH</t>
  </si>
  <si>
    <t xml:space="preserve">Cationic amino acid transporter 4</t>
  </si>
  <si>
    <t xml:space="preserve">Q9SD00</t>
  </si>
  <si>
    <t xml:space="preserve">MSSP3_ARATH</t>
  </si>
  <si>
    <t xml:space="preserve">Monosaccharide-sensing protein 3 (Sugar transporter MSSP3)</t>
  </si>
  <si>
    <t xml:space="preserve">Q9LZJ5</t>
  </si>
  <si>
    <t xml:space="preserve">AB14C_ARATH</t>
  </si>
  <si>
    <t xml:space="preserve">ABC transporter C family member 14 (ABC transporter ABCC.14) (AtABCC14) (EC 3.6.3.44) (ATP-energized glutathione S-conjugate pump 10) (Glutathione S-conjugate-transporting ATPase 10) (Multidrug resistance-associated protein 10)</t>
  </si>
  <si>
    <t xml:space="preserve">Q9S6Z8</t>
  </si>
  <si>
    <t xml:space="preserve">TPK5_ARATH</t>
  </si>
  <si>
    <t xml:space="preserve">Two-pore potassium channel 5 (AtTPK5) (Calcium-activated outward-rectifying potassium channel 5</t>
  </si>
  <si>
    <t xml:space="preserve">Q9FMT8</t>
  </si>
  <si>
    <t xml:space="preserve">Q9FMT8_ARATH</t>
  </si>
  <si>
    <t xml:space="preserve">Major facilitator protein (Nodulin-like protein)</t>
  </si>
  <si>
    <t xml:space="preserve">Q0WML0</t>
  </si>
  <si>
    <t xml:space="preserve">AB27B_ARATH</t>
  </si>
  <si>
    <t xml:space="preserve">ABC transporter B family member 27 (ABC transporter ABCB.27) (AtABCB27) (Aluminum tolerance-related ATP-binding cassette transporter) (Antigen peptide transporter-like 2) (Transporter associated with antigen processing-like protein 2) (AtTAP2)</t>
  </si>
  <si>
    <t xml:space="preserve">P92941</t>
  </si>
  <si>
    <t xml:space="preserve">CLCA_ARATH</t>
  </si>
  <si>
    <t xml:space="preserve">Chloride channel protein CLC-a (AtCLC-a) (CBS domain-containing protein CBSCLC5)</t>
  </si>
  <si>
    <t xml:space="preserve">Q9FL25</t>
  </si>
  <si>
    <t xml:space="preserve">TPK2_ARATH</t>
  </si>
  <si>
    <t xml:space="preserve">Two-pore potassium channel 2 (AtTPK2) (Calcium-activated outward-rectifying potassium channel 2) (AtKCO2)</t>
  </si>
  <si>
    <t xml:space="preserve">Q9FH75</t>
  </si>
  <si>
    <t xml:space="preserve">GLR13_ARATH</t>
  </si>
  <si>
    <t xml:space="preserve">Glutamate receptor 1.3 (Ligand-gated ion channel 1.3)</t>
  </si>
  <si>
    <t xml:space="preserve">Q27GI3</t>
  </si>
  <si>
    <t xml:space="preserve">NAT6_ARATH</t>
  </si>
  <si>
    <t xml:space="preserve">Nucleobase-ascorbate transporter 6 (AtNAT6)</t>
  </si>
  <si>
    <t xml:space="preserve">| Symbols: SAG12 | senescence-associated gene 12 | chr5:18613300-18614759 FORWARD LENGTH=347</t>
  </si>
  <si>
    <t xml:space="preserve">| Symbols:  | Protein kinase superfamily protein | chr5:24667973-24670501 FORWARD LENGTH=843</t>
  </si>
  <si>
    <t xml:space="preserve">| Symbols:  | Protein kinase superfamily protein | chr5:24667973-24670501 FORWARD LENGTH=844</t>
  </si>
  <si>
    <t xml:space="preserve">| Symbols:  | Protein kinase superfamily protein | chr5:24667973-24670501 FORWARD LENGTH=845</t>
  </si>
  <si>
    <t xml:space="preserve">| Symbols:  | Protein kinase superfamily protein | chr5:24667973-24670501 FORWARD LENGTH=846</t>
  </si>
  <si>
    <t xml:space="preserve">| Symbols:  | Protein kinase superfamily protein | chr5:24667973-24670501 FORWARD LENGTH=847</t>
  </si>
  <si>
    <t xml:space="preserve">total of sequons</t>
  </si>
  <si>
    <t xml:space="preserve">N-glycosylated TMPs</t>
  </si>
  <si>
    <r>
      <rPr>
        <b val="true"/>
        <sz val="10"/>
        <rFont val="Arial"/>
        <family val="2"/>
      </rPr>
      <t xml:space="preserve">TMHMM_N-glyc_A.th.TMPs:</t>
    </r>
    <r>
      <rPr>
        <sz val="10"/>
        <rFont val="Arial"/>
        <family val="2"/>
      </rPr>
      <t xml:space="preserve"> List of putative N-glycosylated tonoplast proteins</t>
    </r>
  </si>
  <si>
    <t xml:space="preserve">tair_id</t>
  </si>
  <si>
    <t xml:space="preserve">num_sites_tmhmm</t>
  </si>
  <si>
    <t xml:space="preserve">SAG12_ARATH</t>
  </si>
  <si>
    <t xml:space="preserve">senescence-associated gene 12 </t>
  </si>
  <si>
    <t xml:space="preserve"> Symbols:  | Protein kinase superfamily protein</t>
  </si>
  <si>
    <t xml:space="preserve">Total of sequons</t>
  </si>
  <si>
    <r>
      <rPr>
        <b val="true"/>
        <sz val="10"/>
        <rFont val="Arial"/>
        <family val="2"/>
      </rPr>
      <t xml:space="preserve">Phobius_A.th.TMPs N-glyc sites:</t>
    </r>
    <r>
      <rPr>
        <sz val="10"/>
        <rFont val="Arial"/>
        <family val="2"/>
      </rPr>
      <t xml:space="preserve"> Identification of probable N-glycosylated sequons. Analysis was first performed on the 109 putative integral tonoplast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Phobius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</t>
    </r>
  </si>
  <si>
    <t xml:space="preserve">Q9SA38</t>
  </si>
  <si>
    <t xml:space="preserve">OCT3_ARATH</t>
  </si>
  <si>
    <t xml:space="preserve">Organic cation/carnitine transporter 3 (AtOCT3)</t>
  </si>
  <si>
    <t xml:space="preserve">CAX1 RCI4 At2g38170 F16M14.10</t>
  </si>
  <si>
    <t xml:space="preserve"> chloroplastic) (AtKCO5)</t>
  </si>
  <si>
    <t xml:space="preserve">P46032</t>
  </si>
  <si>
    <t xml:space="preserve">PTR2_ARATH</t>
  </si>
  <si>
    <t xml:space="preserve">Peptide transporter PTR2 (Histidine-transporting protein)</t>
  </si>
  <si>
    <t xml:space="preserve">ABCC14 MRP10 MRP14 At3g62700 F26K9.130</t>
  </si>
  <si>
    <t xml:space="preserve">GLR1.3 At5g48410 MJE7.4</t>
  </si>
  <si>
    <t xml:space="preserve">At1g06470 F12K11.18</t>
  </si>
  <si>
    <t xml:space="preserve">TPK2 KCO2 At5g46370 MPL12.17</t>
  </si>
  <si>
    <t xml:space="preserve">ABCB27 ALS1 TAP2 At5g39040 MXF12.50</t>
  </si>
  <si>
    <t xml:space="preserve">MSSP2 At4g35300 F23E12.140</t>
  </si>
  <si>
    <t xml:space="preserve">NAT6 At5g62890 MQB2.190 MQB2.21</t>
  </si>
  <si>
    <r>
      <rPr>
        <b val="true"/>
        <sz val="10"/>
        <rFont val="Arial"/>
        <family val="2"/>
      </rPr>
      <t xml:space="preserve">Phobius_N-glyc_A.th.TMPs:</t>
    </r>
    <r>
      <rPr>
        <sz val="10"/>
        <rFont val="Arial"/>
        <family val="2"/>
      </rPr>
      <t xml:space="preserve"> List of putative N-glycosylated tonoplast proteins</t>
    </r>
  </si>
  <si>
    <t xml:space="preserve">num_sites_phobius</t>
  </si>
  <si>
    <t xml:space="preserve">Two-pore potassium channel 5 (AtTPK5) (Calcium-activated outward-rectifying potassium channel 5 chloroplastic) (AtKCO5)</t>
  </si>
  <si>
    <t xml:space="preserve">senescence-associated gene 12</t>
  </si>
  <si>
    <t xml:space="preserve">Protein kinase superfamily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h]:mm:ss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333333"/>
      <name val="Arial"/>
      <family val="2"/>
    </font>
    <font>
      <sz val="10"/>
      <color rgb="FF0000FF"/>
      <name val="Arial"/>
      <family val="0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arabidopsis.org/servlets/TairObject?type=gene&amp;name=AT1G73190.1" TargetMode="External"/><Relationship Id="rId2" Type="http://schemas.openxmlformats.org/officeDocument/2006/relationships/hyperlink" Target="http://www.arabidopsis.org/servlets/TairObject?type=gene&amp;name=AT5G61350.1" TargetMode="External"/><Relationship Id="rId3" Type="http://schemas.openxmlformats.org/officeDocument/2006/relationships/hyperlink" Target="http://www.arabidopsis.org/servlets/TairObject?type=gene&amp;name=AT5G39510.1" TargetMode="External"/><Relationship Id="rId4" Type="http://schemas.openxmlformats.org/officeDocument/2006/relationships/hyperlink" Target="http://www.arabidopsis.org/servlets/TairObject?type=gene&amp;name=AT3G21520.1" TargetMode="External"/><Relationship Id="rId5" Type="http://schemas.openxmlformats.org/officeDocument/2006/relationships/hyperlink" Target="http://www.arabidopsis.org/servlets/TairObject?type=gene&amp;name=AT5G45890.1" TargetMode="External"/><Relationship Id="rId6" Type="http://schemas.openxmlformats.org/officeDocument/2006/relationships/hyperlink" Target="http://www.arabidopsis.org/servlets/TairObject?type=gene&amp;name=AT4G39080.1" TargetMode="External"/><Relationship Id="rId7" Type="http://schemas.openxmlformats.org/officeDocument/2006/relationships/hyperlink" Target="http://www.arabidopsis.org/servlets/TairObject?type=gene&amp;name=AT1G52180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1" width="105.99"/>
    <col collapsed="false" customWidth="true" hidden="false" outlineLevel="0" max="3" min="3" style="1" width="22.56"/>
    <col collapsed="false" customWidth="true" hidden="false" outlineLevel="0" max="4" min="4" style="1" width="19.99"/>
    <col collapsed="false" customWidth="false" hidden="false" outlineLevel="0" max="257" min="5" style="1" width="9.14"/>
  </cols>
  <sheetData>
    <row r="1" customFormat="false" ht="12.75" hidden="false" customHeight="true" outlineLevel="0" collapsed="false">
      <c r="A1" s="2" t="s">
        <v>0</v>
      </c>
      <c r="B1" s="2"/>
    </row>
    <row r="2" customFormat="false" ht="12.75" hidden="false" customHeight="false" outlineLevel="0" collapsed="false">
      <c r="A2" s="2"/>
      <c r="B2" s="2"/>
    </row>
    <row r="3" customFormat="false" ht="12.75" hidden="false" customHeight="false" outlineLevel="0" collapsed="false">
      <c r="A3" s="3"/>
      <c r="B3" s="3"/>
    </row>
    <row r="4" customFormat="false" ht="12.75" hidden="false" customHeight="false" outlineLevel="0" collapsed="false">
      <c r="A4" s="4" t="s">
        <v>1</v>
      </c>
      <c r="B4" s="4" t="s">
        <v>2</v>
      </c>
      <c r="C4" s="5" t="s">
        <v>3</v>
      </c>
      <c r="D4" s="5" t="s">
        <v>4</v>
      </c>
    </row>
    <row r="5" customFormat="false" ht="12.75" hidden="false" customHeight="false" outlineLevel="0" collapsed="false">
      <c r="A5" s="6" t="s">
        <v>5</v>
      </c>
      <c r="B5" s="6" t="s">
        <v>6</v>
      </c>
      <c r="C5" s="7" t="s">
        <v>7</v>
      </c>
      <c r="D5" s="7" t="n">
        <v>9</v>
      </c>
    </row>
    <row r="6" customFormat="false" ht="12.75" hidden="false" customHeight="false" outlineLevel="0" collapsed="false">
      <c r="A6" s="6" t="s">
        <v>8</v>
      </c>
      <c r="B6" s="6" t="s">
        <v>9</v>
      </c>
      <c r="C6" s="7" t="s">
        <v>10</v>
      </c>
      <c r="D6" s="7" t="n">
        <v>12</v>
      </c>
    </row>
    <row r="7" customFormat="false" ht="12.75" hidden="false" customHeight="false" outlineLevel="0" collapsed="false">
      <c r="A7" s="6" t="s">
        <v>11</v>
      </c>
      <c r="B7" s="6" t="s">
        <v>12</v>
      </c>
      <c r="C7" s="7" t="s">
        <v>13</v>
      </c>
      <c r="D7" s="7" t="n">
        <v>14</v>
      </c>
    </row>
    <row r="8" customFormat="false" ht="12.75" hidden="false" customHeight="false" outlineLevel="0" collapsed="false">
      <c r="A8" s="6" t="s">
        <v>14</v>
      </c>
      <c r="B8" s="6" t="s">
        <v>15</v>
      </c>
      <c r="C8" s="7" t="s">
        <v>16</v>
      </c>
      <c r="D8" s="7" t="n">
        <v>12</v>
      </c>
    </row>
    <row r="9" customFormat="false" ht="12.75" hidden="false" customHeight="false" outlineLevel="0" collapsed="false">
      <c r="A9" s="6" t="s">
        <v>17</v>
      </c>
      <c r="B9" s="6" t="s">
        <v>18</v>
      </c>
      <c r="C9" s="7" t="s">
        <v>19</v>
      </c>
      <c r="D9" s="7" t="n">
        <v>10</v>
      </c>
    </row>
    <row r="10" customFormat="false" ht="12.75" hidden="false" customHeight="false" outlineLevel="0" collapsed="false">
      <c r="A10" s="6" t="s">
        <v>20</v>
      </c>
      <c r="B10" s="6" t="s">
        <v>21</v>
      </c>
      <c r="C10" s="7" t="s">
        <v>22</v>
      </c>
      <c r="D10" s="7" t="n">
        <v>6</v>
      </c>
    </row>
    <row r="11" customFormat="false" ht="12.75" hidden="false" customHeight="false" outlineLevel="0" collapsed="false">
      <c r="A11" s="6" t="s">
        <v>23</v>
      </c>
      <c r="B11" s="6" t="s">
        <v>24</v>
      </c>
      <c r="C11" s="7" t="s">
        <v>25</v>
      </c>
      <c r="D11" s="7" t="n">
        <v>10</v>
      </c>
    </row>
    <row r="12" customFormat="false" ht="12.75" hidden="false" customHeight="false" outlineLevel="0" collapsed="false">
      <c r="A12" s="6" t="s">
        <v>26</v>
      </c>
      <c r="B12" s="6" t="s">
        <v>27</v>
      </c>
      <c r="C12" s="7" t="s">
        <v>28</v>
      </c>
      <c r="D12" s="7" t="n">
        <v>14</v>
      </c>
    </row>
    <row r="13" customFormat="false" ht="12.75" hidden="false" customHeight="false" outlineLevel="0" collapsed="false">
      <c r="A13" s="6" t="s">
        <v>29</v>
      </c>
      <c r="B13" s="6" t="s">
        <v>30</v>
      </c>
      <c r="C13" s="7" t="s">
        <v>31</v>
      </c>
      <c r="D13" s="7" t="n">
        <v>4</v>
      </c>
    </row>
    <row r="14" customFormat="false" ht="12.75" hidden="false" customHeight="false" outlineLevel="0" collapsed="false">
      <c r="A14" s="8" t="s">
        <v>32</v>
      </c>
      <c r="B14" s="8" t="s">
        <v>33</v>
      </c>
      <c r="C14" s="9" t="n">
        <v>12955.9</v>
      </c>
      <c r="D14" s="9" t="n">
        <v>3</v>
      </c>
    </row>
    <row r="15" customFormat="false" ht="12.75" hidden="false" customHeight="false" outlineLevel="0" collapsed="false">
      <c r="A15" s="6" t="s">
        <v>34</v>
      </c>
      <c r="B15" s="6" t="s">
        <v>35</v>
      </c>
      <c r="C15" s="7" t="s">
        <v>36</v>
      </c>
      <c r="D15" s="7" t="n">
        <v>11</v>
      </c>
    </row>
    <row r="16" customFormat="false" ht="12.75" hidden="false" customHeight="false" outlineLevel="0" collapsed="false">
      <c r="A16" s="6" t="s">
        <v>37</v>
      </c>
      <c r="B16" s="6" t="s">
        <v>38</v>
      </c>
      <c r="C16" s="7" t="s">
        <v>39</v>
      </c>
      <c r="D16" s="7" t="n">
        <v>14</v>
      </c>
    </row>
    <row r="17" customFormat="false" ht="12.75" hidden="false" customHeight="false" outlineLevel="0" collapsed="false">
      <c r="A17" s="6" t="s">
        <v>40</v>
      </c>
      <c r="B17" s="6" t="s">
        <v>41</v>
      </c>
      <c r="C17" s="7" t="s">
        <v>42</v>
      </c>
      <c r="D17" s="7" t="n">
        <v>10</v>
      </c>
    </row>
    <row r="18" customFormat="false" ht="12.75" hidden="false" customHeight="false" outlineLevel="0" collapsed="false">
      <c r="A18" s="6" t="s">
        <v>43</v>
      </c>
      <c r="B18" s="6" t="s">
        <v>44</v>
      </c>
      <c r="C18" s="7" t="s">
        <v>45</v>
      </c>
      <c r="D18" s="7" t="n">
        <v>1</v>
      </c>
    </row>
    <row r="19" customFormat="false" ht="12.75" hidden="false" customHeight="false" outlineLevel="0" collapsed="false">
      <c r="A19" s="8" t="s">
        <v>46</v>
      </c>
      <c r="B19" s="8" t="s">
        <v>47</v>
      </c>
      <c r="C19" s="9" t="n">
        <v>28307.6</v>
      </c>
      <c r="D19" s="9" t="n">
        <v>5</v>
      </c>
    </row>
    <row r="20" customFormat="false" ht="12.75" hidden="false" customHeight="false" outlineLevel="0" collapsed="false">
      <c r="A20" s="10" t="s">
        <v>48</v>
      </c>
      <c r="B20" s="11" t="s">
        <v>49</v>
      </c>
      <c r="C20" s="12" t="n">
        <v>34417</v>
      </c>
      <c r="D20" s="12" t="n">
        <v>6</v>
      </c>
    </row>
    <row r="21" customFormat="false" ht="12.75" hidden="false" customHeight="false" outlineLevel="0" collapsed="false">
      <c r="A21" s="10" t="s">
        <v>50</v>
      </c>
      <c r="B21" s="11" t="s">
        <v>51</v>
      </c>
      <c r="C21" s="12" t="n">
        <v>52900.6</v>
      </c>
      <c r="D21" s="12" t="n">
        <v>12</v>
      </c>
    </row>
    <row r="22" customFormat="false" ht="12.75" hidden="false" customHeight="false" outlineLevel="0" collapsed="false">
      <c r="A22" s="10" t="s">
        <v>52</v>
      </c>
      <c r="B22" s="11" t="s">
        <v>53</v>
      </c>
      <c r="C22" s="12" t="n">
        <v>42570.5</v>
      </c>
      <c r="D22" s="12" t="n">
        <v>10</v>
      </c>
    </row>
    <row r="23" customFormat="false" ht="12.75" hidden="false" customHeight="false" outlineLevel="0" collapsed="false">
      <c r="A23" s="6" t="s">
        <v>54</v>
      </c>
      <c r="B23" s="6" t="s">
        <v>55</v>
      </c>
      <c r="C23" s="7" t="s">
        <v>56</v>
      </c>
      <c r="D23" s="7" t="n">
        <v>4</v>
      </c>
    </row>
    <row r="24" customFormat="false" ht="12.75" hidden="false" customHeight="false" outlineLevel="0" collapsed="false">
      <c r="A24" s="6" t="s">
        <v>57</v>
      </c>
      <c r="B24" s="6" t="s">
        <v>58</v>
      </c>
      <c r="C24" s="7" t="s">
        <v>59</v>
      </c>
      <c r="D24" s="7" t="n">
        <v>4</v>
      </c>
    </row>
    <row r="25" customFormat="false" ht="12.75" hidden="false" customHeight="false" outlineLevel="0" collapsed="false">
      <c r="A25" s="6" t="s">
        <v>60</v>
      </c>
      <c r="B25" s="6" t="s">
        <v>61</v>
      </c>
      <c r="C25" s="7" t="s">
        <v>62</v>
      </c>
      <c r="D25" s="7" t="n">
        <v>9</v>
      </c>
    </row>
    <row r="26" customFormat="false" ht="12.75" hidden="false" customHeight="false" outlineLevel="0" collapsed="false">
      <c r="A26" s="6" t="s">
        <v>63</v>
      </c>
      <c r="B26" s="6" t="s">
        <v>64</v>
      </c>
      <c r="C26" s="7" t="s">
        <v>65</v>
      </c>
      <c r="D26" s="7" t="n">
        <v>9</v>
      </c>
    </row>
    <row r="27" customFormat="false" ht="12.75" hidden="false" customHeight="false" outlineLevel="0" collapsed="false">
      <c r="A27" s="6" t="s">
        <v>66</v>
      </c>
      <c r="B27" s="6" t="s">
        <v>67</v>
      </c>
      <c r="C27" s="7" t="s">
        <v>68</v>
      </c>
      <c r="D27" s="7" t="n">
        <v>10</v>
      </c>
    </row>
    <row r="28" customFormat="false" ht="12.75" hidden="false" customHeight="false" outlineLevel="0" collapsed="false">
      <c r="A28" s="6" t="s">
        <v>69</v>
      </c>
      <c r="B28" s="6" t="s">
        <v>70</v>
      </c>
      <c r="C28" s="7" t="s">
        <v>71</v>
      </c>
      <c r="D28" s="7" t="n">
        <v>8</v>
      </c>
    </row>
    <row r="29" customFormat="false" ht="12.75" hidden="false" customHeight="false" outlineLevel="0" collapsed="false">
      <c r="A29" s="6" t="s">
        <v>72</v>
      </c>
      <c r="B29" s="6" t="s">
        <v>73</v>
      </c>
      <c r="C29" s="7" t="s">
        <v>74</v>
      </c>
      <c r="D29" s="7" t="n">
        <v>10</v>
      </c>
    </row>
    <row r="30" customFormat="false" ht="12.75" hidden="false" customHeight="false" outlineLevel="0" collapsed="false">
      <c r="A30" s="6" t="s">
        <v>75</v>
      </c>
      <c r="B30" s="6" t="s">
        <v>76</v>
      </c>
      <c r="C30" s="7" t="s">
        <v>77</v>
      </c>
      <c r="D30" s="7" t="n">
        <v>6</v>
      </c>
    </row>
    <row r="31" customFormat="false" ht="12.75" hidden="false" customHeight="false" outlineLevel="0" collapsed="false">
      <c r="A31" s="6" t="s">
        <v>78</v>
      </c>
      <c r="B31" s="6" t="s">
        <v>79</v>
      </c>
      <c r="C31" s="7" t="s">
        <v>80</v>
      </c>
      <c r="D31" s="7" t="n">
        <v>4</v>
      </c>
    </row>
    <row r="32" customFormat="false" ht="12.75" hidden="false" customHeight="false" outlineLevel="0" collapsed="false">
      <c r="A32" s="6" t="s">
        <v>81</v>
      </c>
      <c r="B32" s="6" t="s">
        <v>82</v>
      </c>
      <c r="C32" s="7" t="s">
        <v>83</v>
      </c>
      <c r="D32" s="7" t="n">
        <v>7</v>
      </c>
    </row>
    <row r="33" customFormat="false" ht="12.75" hidden="false" customHeight="false" outlineLevel="0" collapsed="false">
      <c r="A33" s="6" t="s">
        <v>84</v>
      </c>
      <c r="B33" s="6" t="s">
        <v>85</v>
      </c>
      <c r="C33" s="7" t="s">
        <v>86</v>
      </c>
      <c r="D33" s="7" t="n">
        <v>6</v>
      </c>
    </row>
    <row r="34" customFormat="false" ht="12.75" hidden="false" customHeight="false" outlineLevel="0" collapsed="false">
      <c r="A34" s="6" t="s">
        <v>87</v>
      </c>
      <c r="B34" s="6" t="s">
        <v>88</v>
      </c>
      <c r="C34" s="7" t="s">
        <v>89</v>
      </c>
      <c r="D34" s="7" t="n">
        <v>5</v>
      </c>
    </row>
    <row r="35" customFormat="false" ht="12.75" hidden="false" customHeight="false" outlineLevel="0" collapsed="false">
      <c r="A35" s="6" t="s">
        <v>90</v>
      </c>
      <c r="B35" s="6" t="s">
        <v>91</v>
      </c>
      <c r="C35" s="7" t="s">
        <v>92</v>
      </c>
      <c r="D35" s="7" t="n">
        <v>10</v>
      </c>
    </row>
    <row r="36" customFormat="false" ht="12.75" hidden="false" customHeight="false" outlineLevel="0" collapsed="false">
      <c r="A36" s="10" t="s">
        <v>93</v>
      </c>
      <c r="B36" s="13" t="s">
        <v>94</v>
      </c>
      <c r="C36" s="12" t="n">
        <v>8570.4</v>
      </c>
      <c r="D36" s="12" t="n">
        <v>1</v>
      </c>
    </row>
    <row r="37" customFormat="false" ht="12.75" hidden="false" customHeight="false" outlineLevel="0" collapsed="false">
      <c r="A37" s="6" t="s">
        <v>95</v>
      </c>
      <c r="B37" s="6" t="s">
        <v>96</v>
      </c>
      <c r="C37" s="7" t="s">
        <v>97</v>
      </c>
      <c r="D37" s="7" t="n">
        <v>14</v>
      </c>
    </row>
    <row r="38" customFormat="false" ht="12.75" hidden="false" customHeight="false" outlineLevel="0" collapsed="false">
      <c r="A38" s="6" t="s">
        <v>98</v>
      </c>
      <c r="B38" s="6" t="s">
        <v>99</v>
      </c>
      <c r="C38" s="7" t="s">
        <v>100</v>
      </c>
      <c r="D38" s="7" t="n">
        <v>7</v>
      </c>
    </row>
    <row r="39" customFormat="false" ht="12.75" hidden="false" customHeight="false" outlineLevel="0" collapsed="false">
      <c r="A39" s="6" t="s">
        <v>101</v>
      </c>
      <c r="B39" s="6" t="s">
        <v>102</v>
      </c>
      <c r="C39" s="7" t="s">
        <v>103</v>
      </c>
      <c r="D39" s="7" t="n">
        <v>8</v>
      </c>
    </row>
    <row r="40" customFormat="false" ht="12.75" hidden="false" customHeight="false" outlineLevel="0" collapsed="false">
      <c r="A40" s="6" t="s">
        <v>104</v>
      </c>
      <c r="B40" s="6" t="s">
        <v>105</v>
      </c>
      <c r="C40" s="7" t="s">
        <v>106</v>
      </c>
      <c r="D40" s="7" t="n">
        <v>6</v>
      </c>
    </row>
    <row r="41" customFormat="false" ht="12.75" hidden="false" customHeight="false" outlineLevel="0" collapsed="false">
      <c r="A41" s="6" t="s">
        <v>107</v>
      </c>
      <c r="B41" s="6" t="s">
        <v>108</v>
      </c>
      <c r="C41" s="7" t="s">
        <v>109</v>
      </c>
      <c r="D41" s="7" t="n">
        <v>8</v>
      </c>
    </row>
    <row r="42" customFormat="false" ht="12.75" hidden="false" customHeight="false" outlineLevel="0" collapsed="false">
      <c r="A42" s="6" t="s">
        <v>110</v>
      </c>
      <c r="B42" s="6" t="s">
        <v>111</v>
      </c>
      <c r="C42" s="7" t="s">
        <v>112</v>
      </c>
      <c r="D42" s="7" t="n">
        <v>11</v>
      </c>
    </row>
    <row r="43" customFormat="false" ht="12.75" hidden="false" customHeight="false" outlineLevel="0" collapsed="false">
      <c r="A43" s="6" t="s">
        <v>113</v>
      </c>
      <c r="B43" s="6" t="s">
        <v>114</v>
      </c>
      <c r="C43" s="7" t="s">
        <v>115</v>
      </c>
      <c r="D43" s="7" t="n">
        <v>8</v>
      </c>
    </row>
    <row r="44" customFormat="false" ht="12.75" hidden="false" customHeight="false" outlineLevel="0" collapsed="false">
      <c r="A44" s="6" t="s">
        <v>116</v>
      </c>
      <c r="B44" s="6" t="s">
        <v>117</v>
      </c>
      <c r="C44" s="7" t="s">
        <v>118</v>
      </c>
      <c r="D44" s="7" t="n">
        <v>12</v>
      </c>
    </row>
    <row r="45" customFormat="false" ht="12.75" hidden="false" customHeight="false" outlineLevel="0" collapsed="false">
      <c r="A45" s="6" t="s">
        <v>119</v>
      </c>
      <c r="B45" s="6" t="s">
        <v>120</v>
      </c>
      <c r="C45" s="7" t="s">
        <v>121</v>
      </c>
      <c r="D45" s="7" t="n">
        <v>6</v>
      </c>
    </row>
    <row r="46" customFormat="false" ht="12.75" hidden="false" customHeight="false" outlineLevel="0" collapsed="false">
      <c r="A46" s="6" t="s">
        <v>122</v>
      </c>
      <c r="B46" s="6" t="s">
        <v>123</v>
      </c>
      <c r="C46" s="7" t="s">
        <v>124</v>
      </c>
      <c r="D46" s="7" t="n">
        <v>10</v>
      </c>
    </row>
    <row r="47" customFormat="false" ht="12.75" hidden="false" customHeight="false" outlineLevel="0" collapsed="false">
      <c r="A47" s="6" t="s">
        <v>125</v>
      </c>
      <c r="B47" s="6" t="s">
        <v>126</v>
      </c>
      <c r="C47" s="7" t="s">
        <v>127</v>
      </c>
      <c r="D47" s="7" t="n">
        <v>12</v>
      </c>
    </row>
    <row r="48" customFormat="false" ht="12.75" hidden="false" customHeight="false" outlineLevel="0" collapsed="false">
      <c r="A48" s="6" t="s">
        <v>128</v>
      </c>
      <c r="B48" s="6" t="s">
        <v>129</v>
      </c>
      <c r="C48" s="7" t="s">
        <v>130</v>
      </c>
      <c r="D48" s="7" t="n">
        <v>10</v>
      </c>
    </row>
    <row r="49" customFormat="false" ht="12.75" hidden="false" customHeight="false" outlineLevel="0" collapsed="false">
      <c r="A49" s="6" t="s">
        <v>131</v>
      </c>
      <c r="B49" s="6" t="s">
        <v>132</v>
      </c>
      <c r="C49" s="7" t="s">
        <v>133</v>
      </c>
      <c r="D49" s="7" t="n">
        <v>15</v>
      </c>
    </row>
    <row r="50" customFormat="false" ht="12.75" hidden="false" customHeight="false" outlineLevel="0" collapsed="false">
      <c r="A50" s="6" t="s">
        <v>134</v>
      </c>
      <c r="B50" s="6" t="s">
        <v>135</v>
      </c>
      <c r="C50" s="7" t="s">
        <v>136</v>
      </c>
      <c r="D50" s="7" t="n">
        <v>14</v>
      </c>
    </row>
    <row r="51" customFormat="false" ht="12.75" hidden="false" customHeight="false" outlineLevel="0" collapsed="false">
      <c r="A51" s="6" t="s">
        <v>137</v>
      </c>
      <c r="B51" s="6" t="s">
        <v>138</v>
      </c>
      <c r="C51" s="7" t="s">
        <v>139</v>
      </c>
      <c r="D51" s="7" t="n">
        <v>12</v>
      </c>
    </row>
    <row r="52" customFormat="false" ht="12.75" hidden="false" customHeight="false" outlineLevel="0" collapsed="false">
      <c r="A52" s="6" t="s">
        <v>140</v>
      </c>
      <c r="B52" s="6" t="s">
        <v>141</v>
      </c>
      <c r="C52" s="7" t="s">
        <v>142</v>
      </c>
      <c r="D52" s="7" t="n">
        <v>8</v>
      </c>
    </row>
    <row r="53" customFormat="false" ht="12.75" hidden="false" customHeight="false" outlineLevel="0" collapsed="false">
      <c r="A53" s="6" t="s">
        <v>143</v>
      </c>
      <c r="B53" s="6" t="s">
        <v>144</v>
      </c>
      <c r="C53" s="7" t="s">
        <v>145</v>
      </c>
      <c r="D53" s="7" t="n">
        <v>10</v>
      </c>
    </row>
    <row r="54" customFormat="false" ht="12.75" hidden="false" customHeight="false" outlineLevel="0" collapsed="false">
      <c r="A54" s="6" t="s">
        <v>146</v>
      </c>
      <c r="B54" s="6" t="s">
        <v>147</v>
      </c>
      <c r="C54" s="7" t="s">
        <v>148</v>
      </c>
      <c r="D54" s="7" t="n">
        <v>12</v>
      </c>
    </row>
    <row r="55" customFormat="false" ht="12.75" hidden="false" customHeight="false" outlineLevel="0" collapsed="false">
      <c r="A55" s="6" t="s">
        <v>149</v>
      </c>
      <c r="B55" s="6" t="s">
        <v>150</v>
      </c>
      <c r="C55" s="7" t="s">
        <v>151</v>
      </c>
      <c r="D55" s="7" t="n">
        <v>12</v>
      </c>
    </row>
    <row r="56" customFormat="false" ht="12.75" hidden="false" customHeight="false" outlineLevel="0" collapsed="false">
      <c r="A56" s="6" t="s">
        <v>152</v>
      </c>
      <c r="B56" s="6" t="s">
        <v>153</v>
      </c>
      <c r="C56" s="7" t="s">
        <v>154</v>
      </c>
      <c r="D56" s="7" t="n">
        <v>10</v>
      </c>
    </row>
    <row r="57" customFormat="false" ht="12.75" hidden="false" customHeight="false" outlineLevel="0" collapsed="false">
      <c r="A57" s="6" t="s">
        <v>155</v>
      </c>
      <c r="B57" s="6" t="s">
        <v>156</v>
      </c>
      <c r="C57" s="7" t="s">
        <v>157</v>
      </c>
      <c r="D57" s="7" t="n">
        <v>6</v>
      </c>
    </row>
    <row r="58" customFormat="false" ht="12.75" hidden="false" customHeight="false" outlineLevel="0" collapsed="false">
      <c r="A58" s="8" t="s">
        <v>158</v>
      </c>
      <c r="B58" s="8" t="s">
        <v>159</v>
      </c>
      <c r="C58" s="9" t="n">
        <v>22057.3</v>
      </c>
      <c r="D58" s="9" t="n">
        <v>4</v>
      </c>
    </row>
    <row r="59" customFormat="false" ht="12.75" hidden="false" customHeight="false" outlineLevel="0" collapsed="false">
      <c r="A59" s="10" t="s">
        <v>160</v>
      </c>
      <c r="B59" s="11" t="s">
        <v>161</v>
      </c>
      <c r="C59" s="12" t="n">
        <v>54950.9</v>
      </c>
      <c r="D59" s="12" t="n">
        <v>12</v>
      </c>
    </row>
    <row r="60" customFormat="false" ht="12.75" hidden="false" customHeight="false" outlineLevel="0" collapsed="false">
      <c r="A60" s="6" t="s">
        <v>162</v>
      </c>
      <c r="B60" s="6" t="s">
        <v>163</v>
      </c>
      <c r="C60" s="7" t="s">
        <v>164</v>
      </c>
      <c r="D60" s="7" t="n">
        <v>7</v>
      </c>
    </row>
    <row r="61" customFormat="false" ht="12.75" hidden="false" customHeight="false" outlineLevel="0" collapsed="false">
      <c r="A61" s="6" t="s">
        <v>165</v>
      </c>
      <c r="B61" s="6" t="s">
        <v>166</v>
      </c>
      <c r="C61" s="7" t="s">
        <v>167</v>
      </c>
      <c r="D61" s="7" t="n">
        <v>11</v>
      </c>
    </row>
    <row r="62" customFormat="false" ht="12.75" hidden="false" customHeight="false" outlineLevel="0" collapsed="false">
      <c r="A62" s="6" t="s">
        <v>168</v>
      </c>
      <c r="B62" s="6" t="s">
        <v>169</v>
      </c>
      <c r="C62" s="7" t="s">
        <v>170</v>
      </c>
      <c r="D62" s="7" t="n">
        <v>11</v>
      </c>
    </row>
    <row r="63" customFormat="false" ht="12.75" hidden="false" customHeight="false" outlineLevel="0" collapsed="false">
      <c r="A63" s="6" t="s">
        <v>171</v>
      </c>
      <c r="B63" s="6" t="s">
        <v>172</v>
      </c>
      <c r="C63" s="7" t="s">
        <v>173</v>
      </c>
      <c r="D63" s="7" t="n">
        <v>6</v>
      </c>
    </row>
    <row r="64" customFormat="false" ht="12.75" hidden="false" customHeight="false" outlineLevel="0" collapsed="false">
      <c r="A64" s="6" t="s">
        <v>174</v>
      </c>
      <c r="B64" s="6" t="s">
        <v>175</v>
      </c>
      <c r="C64" s="7" t="s">
        <v>176</v>
      </c>
      <c r="D64" s="7" t="n">
        <v>11</v>
      </c>
    </row>
    <row r="65" customFormat="false" ht="12.75" hidden="false" customHeight="false" outlineLevel="0" collapsed="false">
      <c r="A65" s="6" t="s">
        <v>177</v>
      </c>
      <c r="B65" s="6" t="s">
        <v>178</v>
      </c>
      <c r="C65" s="7" t="s">
        <v>179</v>
      </c>
      <c r="D65" s="7" t="n">
        <v>11</v>
      </c>
    </row>
    <row r="66" customFormat="false" ht="12.75" hidden="false" customHeight="false" outlineLevel="0" collapsed="false">
      <c r="A66" s="6" t="s">
        <v>180</v>
      </c>
      <c r="B66" s="6" t="s">
        <v>181</v>
      </c>
      <c r="C66" s="7" t="s">
        <v>182</v>
      </c>
      <c r="D66" s="7" t="n">
        <v>11</v>
      </c>
    </row>
    <row r="67" customFormat="false" ht="12.75" hidden="false" customHeight="false" outlineLevel="0" collapsed="false">
      <c r="A67" s="10" t="s">
        <v>183</v>
      </c>
      <c r="B67" s="11" t="s">
        <v>184</v>
      </c>
      <c r="C67" s="12" t="n">
        <v>111943.9</v>
      </c>
      <c r="D67" s="12" t="n">
        <v>10</v>
      </c>
    </row>
    <row r="68" customFormat="false" ht="12.75" hidden="false" customHeight="false" outlineLevel="0" collapsed="false">
      <c r="A68" s="6" t="s">
        <v>185</v>
      </c>
      <c r="B68" s="6" t="s">
        <v>186</v>
      </c>
      <c r="C68" s="7" t="s">
        <v>187</v>
      </c>
      <c r="D68" s="7" t="n">
        <v>7</v>
      </c>
    </row>
    <row r="69" customFormat="false" ht="12.75" hidden="false" customHeight="false" outlineLevel="0" collapsed="false">
      <c r="A69" s="6" t="s">
        <v>188</v>
      </c>
      <c r="B69" s="6" t="s">
        <v>189</v>
      </c>
      <c r="C69" s="7" t="s">
        <v>190</v>
      </c>
      <c r="D69" s="7" t="n">
        <v>6</v>
      </c>
    </row>
    <row r="70" customFormat="false" ht="12.75" hidden="false" customHeight="false" outlineLevel="0" collapsed="false">
      <c r="A70" s="6" t="s">
        <v>191</v>
      </c>
      <c r="B70" s="6" t="s">
        <v>192</v>
      </c>
      <c r="C70" s="7" t="s">
        <v>193</v>
      </c>
      <c r="D70" s="7" t="n">
        <v>16</v>
      </c>
    </row>
    <row r="71" customFormat="false" ht="12.75" hidden="false" customHeight="false" outlineLevel="0" collapsed="false">
      <c r="A71" s="6" t="s">
        <v>194</v>
      </c>
      <c r="B71" s="6" t="s">
        <v>195</v>
      </c>
      <c r="C71" s="7" t="s">
        <v>196</v>
      </c>
      <c r="D71" s="7" t="n">
        <v>7</v>
      </c>
    </row>
    <row r="72" customFormat="false" ht="12.75" hidden="false" customHeight="false" outlineLevel="0" collapsed="false">
      <c r="A72" s="6" t="s">
        <v>197</v>
      </c>
      <c r="B72" s="6" t="s">
        <v>198</v>
      </c>
      <c r="C72" s="7" t="s">
        <v>199</v>
      </c>
      <c r="D72" s="7" t="n">
        <v>5</v>
      </c>
    </row>
    <row r="73" customFormat="false" ht="12.75" hidden="false" customHeight="false" outlineLevel="0" collapsed="false">
      <c r="A73" s="6" t="s">
        <v>200</v>
      </c>
      <c r="B73" s="6" t="s">
        <v>201</v>
      </c>
      <c r="C73" s="7" t="s">
        <v>202</v>
      </c>
      <c r="D73" s="7" t="n">
        <v>11</v>
      </c>
    </row>
    <row r="74" customFormat="false" ht="12.75" hidden="false" customHeight="false" outlineLevel="0" collapsed="false">
      <c r="A74" s="6" t="s">
        <v>203</v>
      </c>
      <c r="B74" s="6" t="s">
        <v>204</v>
      </c>
      <c r="C74" s="7" t="s">
        <v>205</v>
      </c>
      <c r="D74" s="7" t="n">
        <v>6</v>
      </c>
    </row>
    <row r="75" customFormat="false" ht="12.75" hidden="false" customHeight="false" outlineLevel="0" collapsed="false">
      <c r="A75" s="6" t="s">
        <v>206</v>
      </c>
      <c r="B75" s="6" t="s">
        <v>207</v>
      </c>
      <c r="C75" s="7" t="s">
        <v>208</v>
      </c>
      <c r="D75" s="7" t="n">
        <v>5</v>
      </c>
    </row>
    <row r="76" customFormat="false" ht="12.75" hidden="false" customHeight="false" outlineLevel="0" collapsed="false">
      <c r="A76" s="10" t="s">
        <v>209</v>
      </c>
      <c r="B76" s="11" t="s">
        <v>210</v>
      </c>
      <c r="C76" s="12" t="n">
        <v>53224.4</v>
      </c>
      <c r="D76" s="12" t="n">
        <v>12</v>
      </c>
    </row>
    <row r="77" customFormat="false" ht="12.75" hidden="false" customHeight="false" outlineLevel="0" collapsed="false">
      <c r="A77" s="6" t="s">
        <v>211</v>
      </c>
      <c r="B77" s="6" t="s">
        <v>212</v>
      </c>
      <c r="C77" s="14" t="n">
        <v>320.210416666667</v>
      </c>
      <c r="D77" s="7" t="n">
        <v>2</v>
      </c>
    </row>
    <row r="78" customFormat="false" ht="12.75" hidden="false" customHeight="false" outlineLevel="0" collapsed="false">
      <c r="A78" s="6" t="s">
        <v>213</v>
      </c>
      <c r="B78" s="6" t="s">
        <v>214</v>
      </c>
      <c r="C78" s="7" t="s">
        <v>215</v>
      </c>
      <c r="D78" s="7" t="n">
        <v>4</v>
      </c>
    </row>
    <row r="79" customFormat="false" ht="12.75" hidden="false" customHeight="false" outlineLevel="0" collapsed="false">
      <c r="A79" s="6" t="s">
        <v>216</v>
      </c>
      <c r="B79" s="6" t="s">
        <v>217</v>
      </c>
      <c r="C79" s="7" t="s">
        <v>218</v>
      </c>
      <c r="D79" s="7" t="n">
        <v>4</v>
      </c>
    </row>
    <row r="80" customFormat="false" ht="12.75" hidden="false" customHeight="false" outlineLevel="0" collapsed="false">
      <c r="A80" s="6" t="s">
        <v>219</v>
      </c>
      <c r="B80" s="6" t="s">
        <v>220</v>
      </c>
      <c r="C80" s="7" t="s">
        <v>221</v>
      </c>
      <c r="D80" s="7" t="n">
        <v>4</v>
      </c>
    </row>
    <row r="81" customFormat="false" ht="12.75" hidden="false" customHeight="false" outlineLevel="0" collapsed="false">
      <c r="A81" s="6" t="s">
        <v>222</v>
      </c>
      <c r="B81" s="6" t="s">
        <v>223</v>
      </c>
      <c r="C81" s="7" t="s">
        <v>224</v>
      </c>
      <c r="D81" s="7" t="n">
        <v>4</v>
      </c>
    </row>
    <row r="82" customFormat="false" ht="12.75" hidden="false" customHeight="false" outlineLevel="0" collapsed="false">
      <c r="A82" s="6" t="s">
        <v>225</v>
      </c>
      <c r="B82" s="6" t="s">
        <v>226</v>
      </c>
      <c r="C82" s="7" t="s">
        <v>227</v>
      </c>
      <c r="D82" s="7" t="n">
        <v>11</v>
      </c>
    </row>
    <row r="83" customFormat="false" ht="12.75" hidden="false" customHeight="false" outlineLevel="0" collapsed="false">
      <c r="A83" s="6" t="s">
        <v>228</v>
      </c>
      <c r="B83" s="6" t="s">
        <v>229</v>
      </c>
      <c r="C83" s="7" t="s">
        <v>230</v>
      </c>
      <c r="D83" s="7" t="n">
        <v>11</v>
      </c>
    </row>
    <row r="84" customFormat="false" ht="12.75" hidden="false" customHeight="false" outlineLevel="0" collapsed="false">
      <c r="A84" s="6" t="s">
        <v>231</v>
      </c>
      <c r="B84" s="6" t="s">
        <v>232</v>
      </c>
      <c r="C84" s="7" t="s">
        <v>233</v>
      </c>
      <c r="D84" s="7" t="n">
        <v>5</v>
      </c>
    </row>
    <row r="85" customFormat="false" ht="12.75" hidden="false" customHeight="false" outlineLevel="0" collapsed="false">
      <c r="A85" s="8" t="s">
        <v>234</v>
      </c>
      <c r="B85" s="8" t="s">
        <v>235</v>
      </c>
      <c r="C85" s="9" t="n">
        <v>92832.6</v>
      </c>
      <c r="D85" s="9" t="n">
        <v>6</v>
      </c>
    </row>
    <row r="86" customFormat="false" ht="12.75" hidden="false" customHeight="false" outlineLevel="0" collapsed="false">
      <c r="A86" s="6" t="s">
        <v>236</v>
      </c>
      <c r="B86" s="6" t="s">
        <v>237</v>
      </c>
      <c r="C86" s="7" t="s">
        <v>238</v>
      </c>
      <c r="D86" s="7" t="n">
        <v>10</v>
      </c>
    </row>
    <row r="87" customFormat="false" ht="12.75" hidden="false" customHeight="false" outlineLevel="0" collapsed="false">
      <c r="A87" s="6" t="s">
        <v>239</v>
      </c>
      <c r="B87" s="6" t="s">
        <v>240</v>
      </c>
      <c r="C87" s="7" t="s">
        <v>241</v>
      </c>
      <c r="D87" s="7" t="n">
        <v>8</v>
      </c>
    </row>
    <row r="88" customFormat="false" ht="12.75" hidden="false" customHeight="false" outlineLevel="0" collapsed="false">
      <c r="A88" s="6" t="s">
        <v>242</v>
      </c>
      <c r="B88" s="6" t="s">
        <v>243</v>
      </c>
      <c r="C88" s="7" t="s">
        <v>244</v>
      </c>
      <c r="D88" s="7" t="n">
        <v>12</v>
      </c>
    </row>
    <row r="89" customFormat="false" ht="12.75" hidden="false" customHeight="false" outlineLevel="0" collapsed="false">
      <c r="A89" s="6" t="s">
        <v>245</v>
      </c>
      <c r="B89" s="6" t="s">
        <v>246</v>
      </c>
      <c r="C89" s="7" t="s">
        <v>247</v>
      </c>
      <c r="D89" s="7" t="n">
        <v>12</v>
      </c>
    </row>
    <row r="90" customFormat="false" ht="12.75" hidden="false" customHeight="false" outlineLevel="0" collapsed="false">
      <c r="A90" s="6" t="s">
        <v>248</v>
      </c>
      <c r="B90" s="6" t="s">
        <v>249</v>
      </c>
      <c r="C90" s="7" t="s">
        <v>250</v>
      </c>
      <c r="D90" s="7" t="n">
        <v>11</v>
      </c>
    </row>
    <row r="91" customFormat="false" ht="12.75" hidden="false" customHeight="false" outlineLevel="0" collapsed="false">
      <c r="A91" s="6" t="s">
        <v>251</v>
      </c>
      <c r="B91" s="6" t="s">
        <v>252</v>
      </c>
      <c r="C91" s="7" t="s">
        <v>253</v>
      </c>
      <c r="D91" s="7" t="n">
        <v>11</v>
      </c>
    </row>
    <row r="92" customFormat="false" ht="12.75" hidden="false" customHeight="false" outlineLevel="0" collapsed="false">
      <c r="A92" s="10" t="s">
        <v>254</v>
      </c>
      <c r="B92" s="11" t="s">
        <v>255</v>
      </c>
      <c r="C92" s="12" t="n">
        <v>15784.1</v>
      </c>
      <c r="D92" s="12" t="n">
        <v>3</v>
      </c>
    </row>
    <row r="93" customFormat="false" ht="12.75" hidden="false" customHeight="false" outlineLevel="0" collapsed="false">
      <c r="A93" s="6" t="s">
        <v>256</v>
      </c>
      <c r="B93" s="6" t="s">
        <v>257</v>
      </c>
      <c r="C93" s="7" t="s">
        <v>258</v>
      </c>
      <c r="D93" s="7" t="n">
        <v>12</v>
      </c>
    </row>
    <row r="94" customFormat="false" ht="12.75" hidden="false" customHeight="false" outlineLevel="0" collapsed="false">
      <c r="A94" s="6" t="s">
        <v>259</v>
      </c>
      <c r="B94" s="6" t="s">
        <v>260</v>
      </c>
      <c r="C94" s="7" t="s">
        <v>261</v>
      </c>
      <c r="D94" s="7" t="n">
        <v>12</v>
      </c>
    </row>
    <row r="95" customFormat="false" ht="12.75" hidden="false" customHeight="false" outlineLevel="0" collapsed="false">
      <c r="A95" s="6" t="s">
        <v>262</v>
      </c>
      <c r="B95" s="6" t="s">
        <v>263</v>
      </c>
      <c r="C95" s="7" t="s">
        <v>264</v>
      </c>
      <c r="D95" s="15" t="n">
        <v>4</v>
      </c>
    </row>
    <row r="96" customFormat="false" ht="12.75" hidden="false" customHeight="false" outlineLevel="0" collapsed="false">
      <c r="A96" s="8" t="s">
        <v>265</v>
      </c>
      <c r="B96" s="8" t="s">
        <v>266</v>
      </c>
      <c r="C96" s="9" t="n">
        <v>24950.6</v>
      </c>
      <c r="D96" s="9" t="n">
        <v>1</v>
      </c>
    </row>
    <row r="97" customFormat="false" ht="12" hidden="false" customHeight="true" outlineLevel="0" collapsed="false">
      <c r="A97" s="6" t="s">
        <v>267</v>
      </c>
      <c r="B97" s="6" t="s">
        <v>268</v>
      </c>
      <c r="C97" s="7" t="s">
        <v>269</v>
      </c>
      <c r="D97" s="7" t="n">
        <v>11</v>
      </c>
    </row>
    <row r="98" customFormat="false" ht="12.75" hidden="false" customHeight="false" outlineLevel="0" collapsed="false">
      <c r="A98" s="6" t="s">
        <v>270</v>
      </c>
      <c r="B98" s="6" t="s">
        <v>271</v>
      </c>
      <c r="C98" s="7" t="s">
        <v>272</v>
      </c>
      <c r="D98" s="7" t="n">
        <v>9</v>
      </c>
    </row>
    <row r="99" customFormat="false" ht="12.75" hidden="false" customHeight="false" outlineLevel="0" collapsed="false">
      <c r="A99" s="6" t="s">
        <v>273</v>
      </c>
      <c r="B99" s="6" t="s">
        <v>274</v>
      </c>
      <c r="C99" s="7" t="s">
        <v>275</v>
      </c>
      <c r="D99" s="7" t="n">
        <v>10</v>
      </c>
    </row>
    <row r="100" customFormat="false" ht="12.75" hidden="false" customHeight="false" outlineLevel="0" collapsed="false">
      <c r="A100" s="6" t="s">
        <v>276</v>
      </c>
      <c r="B100" s="6" t="s">
        <v>277</v>
      </c>
      <c r="C100" s="7" t="s">
        <v>278</v>
      </c>
      <c r="D100" s="7" t="n">
        <v>9</v>
      </c>
    </row>
    <row r="101" customFormat="false" ht="12.75" hidden="false" customHeight="false" outlineLevel="0" collapsed="false">
      <c r="A101" s="6" t="s">
        <v>279</v>
      </c>
      <c r="B101" s="6" t="s">
        <v>280</v>
      </c>
      <c r="C101" s="7" t="s">
        <v>281</v>
      </c>
      <c r="D101" s="7" t="n">
        <v>9</v>
      </c>
    </row>
    <row r="102" customFormat="false" ht="12.75" hidden="false" customHeight="false" outlineLevel="0" collapsed="false">
      <c r="A102" s="6" t="s">
        <v>282</v>
      </c>
      <c r="B102" s="6" t="s">
        <v>283</v>
      </c>
      <c r="C102" s="7" t="s">
        <v>284</v>
      </c>
      <c r="D102" s="7" t="n">
        <v>4</v>
      </c>
    </row>
    <row r="103" customFormat="false" ht="13.5" hidden="false" customHeight="false" outlineLevel="0" collapsed="false">
      <c r="A103" s="8" t="s">
        <v>285</v>
      </c>
      <c r="B103" s="8" t="s">
        <v>286</v>
      </c>
      <c r="C103" s="9" t="n">
        <v>38234.1</v>
      </c>
      <c r="D103" s="9" t="n">
        <v>1</v>
      </c>
    </row>
    <row r="104" customFormat="false" ht="13.5" hidden="false" customHeight="false" outlineLevel="0" collapsed="false">
      <c r="A104" s="16" t="s">
        <v>287</v>
      </c>
      <c r="B104" s="17" t="s">
        <v>288</v>
      </c>
      <c r="C104" s="7" t="s">
        <v>289</v>
      </c>
      <c r="D104" s="1" t="n">
        <v>5</v>
      </c>
    </row>
    <row r="105" customFormat="false" ht="13.5" hidden="false" customHeight="false" outlineLevel="0" collapsed="false">
      <c r="A105" s="16" t="s">
        <v>290</v>
      </c>
      <c r="B105" s="17" t="s">
        <v>291</v>
      </c>
      <c r="C105" s="7" t="s">
        <v>292</v>
      </c>
      <c r="D105" s="1" t="n">
        <v>1</v>
      </c>
    </row>
    <row r="106" customFormat="false" ht="13.5" hidden="false" customHeight="false" outlineLevel="0" collapsed="false">
      <c r="A106" s="18" t="s">
        <v>293</v>
      </c>
      <c r="B106" s="17" t="s">
        <v>294</v>
      </c>
      <c r="C106" s="7" t="s">
        <v>295</v>
      </c>
      <c r="D106" s="1" t="n">
        <v>6</v>
      </c>
    </row>
    <row r="107" customFormat="false" ht="13.5" hidden="false" customHeight="false" outlineLevel="0" collapsed="false">
      <c r="A107" s="18" t="s">
        <v>296</v>
      </c>
      <c r="B107" s="17" t="s">
        <v>297</v>
      </c>
      <c r="C107" s="7" t="s">
        <v>298</v>
      </c>
      <c r="D107" s="1" t="n">
        <v>12</v>
      </c>
    </row>
    <row r="108" customFormat="false" ht="13.5" hidden="false" customHeight="false" outlineLevel="0" collapsed="false">
      <c r="A108" s="18" t="s">
        <v>299</v>
      </c>
      <c r="B108" s="19" t="s">
        <v>300</v>
      </c>
      <c r="C108" s="1" t="s">
        <v>301</v>
      </c>
      <c r="D108" s="1" t="n">
        <v>3</v>
      </c>
    </row>
    <row r="109" customFormat="false" ht="13.5" hidden="false" customHeight="false" outlineLevel="0" collapsed="false">
      <c r="A109" s="20" t="s">
        <v>302</v>
      </c>
      <c r="B109" s="11" t="s">
        <v>303</v>
      </c>
      <c r="C109" s="12" t="n">
        <v>52472.4</v>
      </c>
      <c r="D109" s="12" t="n">
        <v>12</v>
      </c>
    </row>
    <row r="110" customFormat="false" ht="13.5" hidden="false" customHeight="false" outlineLevel="0" collapsed="false">
      <c r="A110" s="18" t="s">
        <v>304</v>
      </c>
      <c r="B110" s="6" t="s">
        <v>305</v>
      </c>
      <c r="C110" s="1" t="s">
        <v>306</v>
      </c>
      <c r="D110" s="1" t="n">
        <v>5</v>
      </c>
    </row>
    <row r="111" customFormat="false" ht="13.5" hidden="false" customHeight="false" outlineLevel="0" collapsed="false">
      <c r="A111" s="21" t="s">
        <v>307</v>
      </c>
      <c r="B111" s="8" t="s">
        <v>308</v>
      </c>
      <c r="C111" s="22" t="n">
        <v>92686.2</v>
      </c>
      <c r="D111" s="22" t="n">
        <v>1</v>
      </c>
    </row>
    <row r="112" customFormat="false" ht="13.5" hidden="false" customHeight="false" outlineLevel="0" collapsed="false">
      <c r="A112" s="18" t="s">
        <v>309</v>
      </c>
      <c r="B112" s="6" t="s">
        <v>310</v>
      </c>
      <c r="C112" s="1" t="s">
        <v>311</v>
      </c>
      <c r="D112" s="1" t="n">
        <v>10</v>
      </c>
    </row>
    <row r="113" customFormat="false" ht="13.5" hidden="false" customHeight="false" outlineLevel="0" collapsed="false">
      <c r="A113" s="18" t="s">
        <v>312</v>
      </c>
      <c r="B113" s="6" t="s">
        <v>313</v>
      </c>
      <c r="C113" s="1" t="s">
        <v>314</v>
      </c>
      <c r="D113" s="1" t="n">
        <v>10</v>
      </c>
    </row>
    <row r="115" customFormat="false" ht="15.75" hidden="false" customHeight="true" outlineLevel="0" collapsed="false">
      <c r="A115" s="23" t="s">
        <v>315</v>
      </c>
      <c r="B115" s="23"/>
    </row>
    <row r="118" customFormat="false" ht="25.5" hidden="false" customHeight="false" outlineLevel="0" collapsed="false">
      <c r="A118" s="1" t="s">
        <v>316</v>
      </c>
    </row>
    <row r="119" customFormat="false" ht="38.25" hidden="false" customHeight="false" outlineLevel="0" collapsed="false">
      <c r="A119" s="24" t="s">
        <v>317</v>
      </c>
    </row>
  </sheetData>
  <mergeCells count="2">
    <mergeCell ref="A1:B2"/>
    <mergeCell ref="A115:B115"/>
  </mergeCells>
  <hyperlinks>
    <hyperlink ref="A106" r:id="rId1" display="AT5G47450.1"/>
    <hyperlink ref="A107" r:id="rId2" display="AT5G47560.1"/>
    <hyperlink ref="A108" r:id="rId3" display="AT5G48410.1"/>
    <hyperlink ref="A110" r:id="rId4" display="AT5G55630.1"/>
    <hyperlink ref="A111" r:id="rId5" display="AT5G61350.1"/>
    <hyperlink ref="A112" r:id="rId6" display="AT5G62890.1"/>
    <hyperlink ref="A113" r:id="rId7" display="AT5G62890.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:IV40"/>
    </sheetView>
  </sheetViews>
  <sheetFormatPr defaultColWidth="19.5625" defaultRowHeight="12.75" zeroHeight="false" outlineLevelRow="0" outlineLevelCol="0"/>
  <cols>
    <col collapsed="false" customWidth="false" hidden="false" outlineLevel="0" max="5" min="1" style="25" width="19.56"/>
    <col collapsed="false" customWidth="true" hidden="false" outlineLevel="0" max="6" min="6" style="25" width="22.56"/>
    <col collapsed="false" customWidth="true" hidden="false" outlineLevel="0" max="7" min="7" style="25" width="16.7"/>
    <col collapsed="false" customWidth="true" hidden="false" outlineLevel="0" max="8" min="8" style="25" width="20.99"/>
    <col collapsed="false" customWidth="false" hidden="false" outlineLevel="0" max="257" min="9" style="25" width="19.56"/>
  </cols>
  <sheetData>
    <row r="1" customFormat="false" ht="12.75" hidden="false" customHeight="true" outlineLevel="0" collapsed="false">
      <c r="A1" s="26" t="s">
        <v>318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customFormat="false" ht="12.75" hidden="false" customHeight="false" outlineLevel="0" collapsed="false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</row>
    <row r="3" customFormat="false" ht="12.75" hidden="false" customHeight="false" outlineLevel="0" collapsed="false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</row>
    <row r="4" customFormat="false" ht="12.75" hidden="false" customHeight="false" outlineLevel="0" collapsed="false">
      <c r="A4" s="27"/>
      <c r="B4" s="27"/>
      <c r="C4" s="27"/>
      <c r="D4" s="27"/>
      <c r="E4" s="27"/>
      <c r="F4" s="27"/>
      <c r="G4" s="27"/>
      <c r="H4" s="27"/>
      <c r="I4" s="27"/>
    </row>
    <row r="5" customFormat="false" ht="12.75" hidden="false" customHeight="false" outlineLevel="0" collapsed="false">
      <c r="A5" s="25" t="s">
        <v>1</v>
      </c>
      <c r="B5" s="25" t="s">
        <v>319</v>
      </c>
      <c r="C5" s="25" t="s">
        <v>320</v>
      </c>
      <c r="D5" s="25" t="s">
        <v>321</v>
      </c>
      <c r="E5" s="25" t="s">
        <v>322</v>
      </c>
      <c r="F5" s="25" t="s">
        <v>323</v>
      </c>
    </row>
    <row r="6" s="28" customFormat="true" ht="12.75" hidden="false" customHeight="false" outlineLevel="0" collapsed="false">
      <c r="A6" s="28" t="s">
        <v>57</v>
      </c>
      <c r="B6" s="28" t="n">
        <v>145</v>
      </c>
      <c r="C6" s="28" t="n">
        <v>117</v>
      </c>
      <c r="D6" s="28" t="n">
        <v>167</v>
      </c>
      <c r="E6" s="28" t="n">
        <v>50</v>
      </c>
      <c r="F6" s="28" t="s">
        <v>324</v>
      </c>
      <c r="G6" s="28" t="s">
        <v>325</v>
      </c>
      <c r="H6" s="28" t="s">
        <v>326</v>
      </c>
    </row>
    <row r="7" customFormat="false" ht="12.75" hidden="false" customHeight="false" outlineLevel="0" collapsed="false">
      <c r="A7" s="25" t="s">
        <v>84</v>
      </c>
      <c r="B7" s="25" t="n">
        <v>186</v>
      </c>
      <c r="C7" s="25" t="n">
        <v>1</v>
      </c>
      <c r="D7" s="25" t="n">
        <v>424</v>
      </c>
      <c r="E7" s="25" t="n">
        <v>423</v>
      </c>
      <c r="F7" s="25" t="s">
        <v>327</v>
      </c>
      <c r="G7" s="25" t="s">
        <v>328</v>
      </c>
      <c r="H7" s="25" t="s">
        <v>329</v>
      </c>
    </row>
    <row r="8" customFormat="false" ht="12.75" hidden="false" customHeight="false" outlineLevel="0" collapsed="false">
      <c r="A8" s="25" t="s">
        <v>84</v>
      </c>
      <c r="B8" s="25" t="n">
        <v>220</v>
      </c>
      <c r="C8" s="25" t="n">
        <v>1</v>
      </c>
      <c r="D8" s="25" t="n">
        <v>424</v>
      </c>
      <c r="E8" s="25" t="n">
        <v>423</v>
      </c>
      <c r="F8" s="25" t="s">
        <v>327</v>
      </c>
      <c r="G8" s="25" t="s">
        <v>328</v>
      </c>
      <c r="H8" s="25" t="s">
        <v>329</v>
      </c>
    </row>
    <row r="9" s="28" customFormat="true" ht="12.75" hidden="false" customHeight="false" outlineLevel="0" collapsed="false">
      <c r="A9" s="28" t="s">
        <v>95</v>
      </c>
      <c r="B9" s="28" t="n">
        <v>1188</v>
      </c>
      <c r="C9" s="28" t="n">
        <v>1165</v>
      </c>
      <c r="D9" s="28" t="n">
        <v>1623</v>
      </c>
      <c r="E9" s="28" t="n">
        <v>458</v>
      </c>
      <c r="F9" s="28" t="s">
        <v>330</v>
      </c>
      <c r="G9" s="28" t="s">
        <v>331</v>
      </c>
      <c r="H9" s="28" t="s">
        <v>332</v>
      </c>
    </row>
    <row r="10" s="28" customFormat="true" ht="12.75" hidden="false" customHeight="false" outlineLevel="0" collapsed="false">
      <c r="A10" s="28" t="s">
        <v>95</v>
      </c>
      <c r="B10" s="28" t="n">
        <v>1576</v>
      </c>
      <c r="C10" s="28" t="n">
        <v>1165</v>
      </c>
      <c r="D10" s="28" t="n">
        <v>1623</v>
      </c>
      <c r="E10" s="28" t="n">
        <v>458</v>
      </c>
      <c r="F10" s="28" t="s">
        <v>330</v>
      </c>
      <c r="G10" s="28" t="s">
        <v>331</v>
      </c>
      <c r="H10" s="28" t="s">
        <v>332</v>
      </c>
    </row>
    <row r="11" customFormat="false" ht="12.75" hidden="false" customHeight="false" outlineLevel="0" collapsed="false">
      <c r="A11" s="25" t="s">
        <v>101</v>
      </c>
      <c r="B11" s="25" t="n">
        <v>133</v>
      </c>
      <c r="C11" s="25" t="n">
        <v>100</v>
      </c>
      <c r="D11" s="25" t="n">
        <v>162</v>
      </c>
      <c r="E11" s="25" t="n">
        <v>62</v>
      </c>
      <c r="F11" s="25" t="s">
        <v>333</v>
      </c>
      <c r="G11" s="25" t="s">
        <v>334</v>
      </c>
      <c r="H11" s="25" t="s">
        <v>335</v>
      </c>
    </row>
    <row r="12" customFormat="false" ht="12.75" hidden="false" customHeight="false" outlineLevel="0" collapsed="false">
      <c r="A12" s="25" t="s">
        <v>101</v>
      </c>
      <c r="B12" s="25" t="n">
        <v>138</v>
      </c>
      <c r="C12" s="25" t="n">
        <v>100</v>
      </c>
      <c r="D12" s="25" t="n">
        <v>162</v>
      </c>
      <c r="E12" s="25" t="n">
        <v>62</v>
      </c>
      <c r="F12" s="25" t="s">
        <v>333</v>
      </c>
      <c r="G12" s="25" t="s">
        <v>334</v>
      </c>
      <c r="H12" s="25" t="s">
        <v>335</v>
      </c>
    </row>
    <row r="13" customFormat="false" ht="12.75" hidden="false" customHeight="false" outlineLevel="0" collapsed="false">
      <c r="A13" s="25" t="s">
        <v>122</v>
      </c>
      <c r="B13" s="25" t="n">
        <v>284</v>
      </c>
      <c r="C13" s="25" t="n">
        <v>218</v>
      </c>
      <c r="D13" s="25" t="n">
        <v>364</v>
      </c>
      <c r="E13" s="25" t="n">
        <v>146</v>
      </c>
      <c r="F13" s="25" t="s">
        <v>336</v>
      </c>
      <c r="G13" s="25" t="s">
        <v>337</v>
      </c>
      <c r="H13" s="25" t="s">
        <v>338</v>
      </c>
    </row>
    <row r="14" customFormat="false" ht="12.75" hidden="false" customHeight="false" outlineLevel="0" collapsed="false">
      <c r="A14" s="25" t="s">
        <v>122</v>
      </c>
      <c r="B14" s="25" t="n">
        <v>309</v>
      </c>
      <c r="C14" s="25" t="n">
        <v>218</v>
      </c>
      <c r="D14" s="25" t="n">
        <v>364</v>
      </c>
      <c r="E14" s="25" t="n">
        <v>146</v>
      </c>
      <c r="F14" s="25" t="s">
        <v>336</v>
      </c>
      <c r="G14" s="25" t="s">
        <v>337</v>
      </c>
      <c r="H14" s="25" t="s">
        <v>338</v>
      </c>
    </row>
    <row r="15" customFormat="false" ht="12.75" hidden="false" customHeight="false" outlineLevel="0" collapsed="false">
      <c r="A15" s="25" t="s">
        <v>131</v>
      </c>
      <c r="B15" s="25" t="n">
        <v>95</v>
      </c>
      <c r="C15" s="25" t="n">
        <v>1</v>
      </c>
      <c r="D15" s="25" t="n">
        <v>228</v>
      </c>
      <c r="E15" s="25" t="n">
        <v>227</v>
      </c>
      <c r="F15" s="25" t="s">
        <v>339</v>
      </c>
      <c r="G15" s="25" t="s">
        <v>340</v>
      </c>
      <c r="H15" s="25" t="s">
        <v>341</v>
      </c>
    </row>
    <row r="16" customFormat="false" ht="12.75" hidden="false" customHeight="false" outlineLevel="0" collapsed="false">
      <c r="A16" s="25" t="s">
        <v>131</v>
      </c>
      <c r="B16" s="25" t="n">
        <v>190</v>
      </c>
      <c r="C16" s="25" t="n">
        <v>1</v>
      </c>
      <c r="D16" s="25" t="n">
        <v>228</v>
      </c>
      <c r="E16" s="25" t="n">
        <v>227</v>
      </c>
      <c r="F16" s="25" t="s">
        <v>339</v>
      </c>
      <c r="G16" s="25" t="s">
        <v>340</v>
      </c>
      <c r="H16" s="25" t="s">
        <v>341</v>
      </c>
    </row>
    <row r="17" customFormat="false" ht="12.75" hidden="false" customHeight="false" outlineLevel="0" collapsed="false">
      <c r="A17" s="25" t="s">
        <v>174</v>
      </c>
      <c r="B17" s="25" t="n">
        <v>438</v>
      </c>
      <c r="C17" s="25" t="n">
        <v>186</v>
      </c>
      <c r="D17" s="25" t="n">
        <v>551</v>
      </c>
      <c r="E17" s="25" t="n">
        <v>365</v>
      </c>
      <c r="F17" s="25" t="s">
        <v>342</v>
      </c>
      <c r="G17" s="25" t="s">
        <v>343</v>
      </c>
      <c r="H17" s="25" t="s">
        <v>344</v>
      </c>
    </row>
    <row r="18" s="28" customFormat="true" ht="12.75" hidden="false" customHeight="false" outlineLevel="0" collapsed="false">
      <c r="A18" s="28" t="s">
        <v>191</v>
      </c>
      <c r="B18" s="28" t="n">
        <v>715</v>
      </c>
      <c r="C18" s="28" t="n">
        <v>572</v>
      </c>
      <c r="D18" s="28" t="n">
        <v>973</v>
      </c>
      <c r="E18" s="28" t="n">
        <v>401</v>
      </c>
      <c r="F18" s="28" t="s">
        <v>345</v>
      </c>
      <c r="G18" s="28" t="s">
        <v>346</v>
      </c>
      <c r="H18" s="28" t="s">
        <v>347</v>
      </c>
    </row>
    <row r="19" s="28" customFormat="true" ht="12.75" hidden="false" customHeight="false" outlineLevel="0" collapsed="false">
      <c r="A19" s="28" t="s">
        <v>191</v>
      </c>
      <c r="B19" s="28" t="n">
        <v>729</v>
      </c>
      <c r="C19" s="28" t="n">
        <v>572</v>
      </c>
      <c r="D19" s="28" t="n">
        <v>973</v>
      </c>
      <c r="E19" s="28" t="n">
        <v>401</v>
      </c>
      <c r="F19" s="28" t="s">
        <v>345</v>
      </c>
      <c r="G19" s="28" t="s">
        <v>346</v>
      </c>
      <c r="H19" s="28" t="s">
        <v>347</v>
      </c>
    </row>
    <row r="20" s="28" customFormat="true" ht="12.75" hidden="false" customHeight="false" outlineLevel="0" collapsed="false">
      <c r="A20" s="28" t="s">
        <v>197</v>
      </c>
      <c r="B20" s="28" t="n">
        <v>19</v>
      </c>
      <c r="C20" s="28" t="n">
        <v>1</v>
      </c>
      <c r="D20" s="28" t="n">
        <v>115</v>
      </c>
      <c r="E20" s="28" t="n">
        <v>114</v>
      </c>
      <c r="F20" s="28" t="s">
        <v>348</v>
      </c>
      <c r="G20" s="28" t="s">
        <v>349</v>
      </c>
      <c r="H20" s="28" t="s">
        <v>350</v>
      </c>
    </row>
    <row r="21" s="28" customFormat="true" ht="12.75" hidden="false" customHeight="false" outlineLevel="0" collapsed="false">
      <c r="A21" s="28" t="s">
        <v>197</v>
      </c>
      <c r="B21" s="28" t="n">
        <v>37</v>
      </c>
      <c r="C21" s="28" t="n">
        <v>1</v>
      </c>
      <c r="D21" s="28" t="n">
        <v>115</v>
      </c>
      <c r="E21" s="28" t="n">
        <v>114</v>
      </c>
      <c r="F21" s="28" t="s">
        <v>348</v>
      </c>
      <c r="G21" s="28" t="s">
        <v>349</v>
      </c>
      <c r="H21" s="28" t="s">
        <v>350</v>
      </c>
    </row>
    <row r="22" customFormat="false" ht="12.75" hidden="false" customHeight="false" outlineLevel="0" collapsed="false">
      <c r="A22" s="25" t="s">
        <v>242</v>
      </c>
      <c r="B22" s="25" t="n">
        <v>536</v>
      </c>
      <c r="C22" s="25" t="n">
        <v>510</v>
      </c>
      <c r="D22" s="25" t="n">
        <v>540</v>
      </c>
      <c r="E22" s="25" t="n">
        <v>30</v>
      </c>
      <c r="F22" s="25" t="s">
        <v>351</v>
      </c>
      <c r="G22" s="25" t="s">
        <v>352</v>
      </c>
      <c r="H22" s="25" t="s">
        <v>353</v>
      </c>
    </row>
    <row r="23" customFormat="false" ht="12.75" hidden="false" customHeight="false" outlineLevel="0" collapsed="false">
      <c r="A23" s="25" t="s">
        <v>262</v>
      </c>
      <c r="B23" s="25" t="n">
        <v>36</v>
      </c>
      <c r="C23" s="25" t="n">
        <v>1</v>
      </c>
      <c r="D23" s="25" t="n">
        <v>118</v>
      </c>
      <c r="E23" s="25" t="n">
        <v>117</v>
      </c>
      <c r="F23" s="25" t="s">
        <v>354</v>
      </c>
      <c r="G23" s="25" t="s">
        <v>355</v>
      </c>
      <c r="H23" s="25" t="s">
        <v>356</v>
      </c>
    </row>
    <row r="24" customFormat="false" ht="12.75" hidden="false" customHeight="false" outlineLevel="0" collapsed="false">
      <c r="A24" s="25" t="s">
        <v>262</v>
      </c>
      <c r="B24" s="25" t="n">
        <v>485</v>
      </c>
      <c r="C24" s="25" t="n">
        <v>347</v>
      </c>
      <c r="D24" s="25" t="n">
        <v>644</v>
      </c>
      <c r="E24" s="25" t="n">
        <v>297</v>
      </c>
      <c r="F24" s="25" t="s">
        <v>354</v>
      </c>
      <c r="G24" s="25" t="s">
        <v>355</v>
      </c>
      <c r="H24" s="25" t="s">
        <v>356</v>
      </c>
    </row>
    <row r="25" customFormat="false" ht="12.75" hidden="false" customHeight="false" outlineLevel="0" collapsed="false">
      <c r="A25" s="25" t="s">
        <v>262</v>
      </c>
      <c r="B25" s="25" t="n">
        <v>553</v>
      </c>
      <c r="C25" s="25" t="n">
        <v>347</v>
      </c>
      <c r="D25" s="25" t="n">
        <v>644</v>
      </c>
      <c r="E25" s="25" t="n">
        <v>297</v>
      </c>
      <c r="F25" s="25" t="s">
        <v>354</v>
      </c>
      <c r="G25" s="25" t="s">
        <v>355</v>
      </c>
      <c r="H25" s="25" t="s">
        <v>356</v>
      </c>
    </row>
    <row r="26" customFormat="false" ht="12.75" hidden="false" customHeight="false" outlineLevel="0" collapsed="false">
      <c r="A26" s="25" t="s">
        <v>267</v>
      </c>
      <c r="B26" s="25" t="n">
        <v>586</v>
      </c>
      <c r="C26" s="25" t="n">
        <v>562</v>
      </c>
      <c r="D26" s="25" t="n">
        <v>775</v>
      </c>
      <c r="E26" s="25" t="n">
        <v>213</v>
      </c>
      <c r="F26" s="25" t="s">
        <v>357</v>
      </c>
      <c r="G26" s="25" t="s">
        <v>358</v>
      </c>
      <c r="H26" s="25" t="s">
        <v>359</v>
      </c>
    </row>
    <row r="27" customFormat="false" ht="12.75" hidden="false" customHeight="false" outlineLevel="0" collapsed="false">
      <c r="A27" s="25" t="s">
        <v>267</v>
      </c>
      <c r="B27" s="25" t="n">
        <v>617</v>
      </c>
      <c r="C27" s="25" t="n">
        <v>562</v>
      </c>
      <c r="D27" s="25" t="n">
        <v>775</v>
      </c>
      <c r="E27" s="25" t="n">
        <v>213</v>
      </c>
      <c r="F27" s="25" t="s">
        <v>357</v>
      </c>
      <c r="G27" s="25" t="s">
        <v>358</v>
      </c>
      <c r="H27" s="25" t="s">
        <v>359</v>
      </c>
    </row>
    <row r="28" s="28" customFormat="true" ht="12.75" hidden="false" customHeight="false" outlineLevel="0" collapsed="false">
      <c r="A28" s="28" t="s">
        <v>287</v>
      </c>
      <c r="B28" s="28" t="n">
        <v>76</v>
      </c>
      <c r="C28" s="28" t="n">
        <v>1</v>
      </c>
      <c r="D28" s="28" t="n">
        <v>143</v>
      </c>
      <c r="E28" s="28" t="n">
        <v>142</v>
      </c>
      <c r="F28" s="28" t="s">
        <v>360</v>
      </c>
      <c r="G28" s="28" t="s">
        <v>361</v>
      </c>
      <c r="H28" s="28" t="s">
        <v>362</v>
      </c>
    </row>
    <row r="29" s="28" customFormat="true" ht="12.75" hidden="false" customHeight="false" outlineLevel="0" collapsed="false">
      <c r="A29" s="28" t="s">
        <v>287</v>
      </c>
      <c r="B29" s="28" t="n">
        <v>127</v>
      </c>
      <c r="C29" s="28" t="n">
        <v>1</v>
      </c>
      <c r="D29" s="28" t="n">
        <v>143</v>
      </c>
      <c r="E29" s="28" t="n">
        <v>142</v>
      </c>
      <c r="F29" s="28" t="s">
        <v>360</v>
      </c>
      <c r="G29" s="28" t="s">
        <v>361</v>
      </c>
      <c r="H29" s="28" t="s">
        <v>362</v>
      </c>
    </row>
    <row r="30" s="28" customFormat="true" ht="12.75" hidden="false" customHeight="false" outlineLevel="0" collapsed="false">
      <c r="A30" s="28" t="s">
        <v>299</v>
      </c>
      <c r="B30" s="28" t="n">
        <v>302</v>
      </c>
      <c r="C30" s="28" t="n">
        <v>1</v>
      </c>
      <c r="D30" s="28" t="n">
        <v>555</v>
      </c>
      <c r="E30" s="28" t="n">
        <v>554</v>
      </c>
      <c r="F30" s="28" t="s">
        <v>363</v>
      </c>
      <c r="G30" s="28" t="s">
        <v>364</v>
      </c>
      <c r="H30" s="28" t="s">
        <v>365</v>
      </c>
    </row>
    <row r="31" s="28" customFormat="true" ht="12.75" hidden="false" customHeight="false" outlineLevel="0" collapsed="false">
      <c r="A31" s="28" t="s">
        <v>299</v>
      </c>
      <c r="B31" s="28" t="n">
        <v>346</v>
      </c>
      <c r="C31" s="28" t="n">
        <v>1</v>
      </c>
      <c r="D31" s="28" t="n">
        <v>555</v>
      </c>
      <c r="E31" s="28" t="n">
        <v>554</v>
      </c>
      <c r="F31" s="28" t="s">
        <v>363</v>
      </c>
      <c r="G31" s="28" t="s">
        <v>364</v>
      </c>
      <c r="H31" s="28" t="s">
        <v>365</v>
      </c>
    </row>
    <row r="32" s="28" customFormat="true" ht="12.75" hidden="false" customHeight="false" outlineLevel="0" collapsed="false">
      <c r="A32" s="28" t="s">
        <v>299</v>
      </c>
      <c r="B32" s="28" t="n">
        <v>398</v>
      </c>
      <c r="C32" s="28" t="n">
        <v>1</v>
      </c>
      <c r="D32" s="28" t="n">
        <v>555</v>
      </c>
      <c r="E32" s="28" t="n">
        <v>554</v>
      </c>
      <c r="F32" s="28" t="s">
        <v>363</v>
      </c>
      <c r="G32" s="28" t="s">
        <v>364</v>
      </c>
      <c r="H32" s="28" t="s">
        <v>365</v>
      </c>
    </row>
    <row r="33" s="28" customFormat="true" ht="12.75" hidden="false" customHeight="false" outlineLevel="0" collapsed="false">
      <c r="A33" s="28" t="s">
        <v>299</v>
      </c>
      <c r="B33" s="28" t="n">
        <v>493</v>
      </c>
      <c r="C33" s="28" t="n">
        <v>1</v>
      </c>
      <c r="D33" s="28" t="n">
        <v>555</v>
      </c>
      <c r="E33" s="28" t="n">
        <v>554</v>
      </c>
      <c r="F33" s="28" t="s">
        <v>363</v>
      </c>
      <c r="G33" s="28" t="s">
        <v>364</v>
      </c>
      <c r="H33" s="28" t="s">
        <v>365</v>
      </c>
    </row>
    <row r="34" s="28" customFormat="true" ht="12.75" hidden="false" customHeight="false" outlineLevel="0" collapsed="false">
      <c r="A34" s="28" t="s">
        <v>299</v>
      </c>
      <c r="B34" s="28" t="n">
        <v>523</v>
      </c>
      <c r="C34" s="28" t="n">
        <v>1</v>
      </c>
      <c r="D34" s="28" t="n">
        <v>555</v>
      </c>
      <c r="E34" s="28" t="n">
        <v>554</v>
      </c>
      <c r="F34" s="28" t="s">
        <v>363</v>
      </c>
      <c r="G34" s="28" t="s">
        <v>364</v>
      </c>
      <c r="H34" s="28" t="s">
        <v>365</v>
      </c>
    </row>
    <row r="35" s="28" customFormat="true" ht="12.75" hidden="false" customHeight="false" outlineLevel="0" collapsed="false">
      <c r="A35" s="28" t="s">
        <v>299</v>
      </c>
      <c r="B35" s="28" t="n">
        <v>696</v>
      </c>
      <c r="C35" s="28" t="n">
        <v>643</v>
      </c>
      <c r="D35" s="28" t="n">
        <v>787</v>
      </c>
      <c r="E35" s="28" t="n">
        <v>144</v>
      </c>
      <c r="F35" s="28" t="s">
        <v>363</v>
      </c>
      <c r="G35" s="28" t="s">
        <v>364</v>
      </c>
      <c r="H35" s="28" t="s">
        <v>365</v>
      </c>
    </row>
    <row r="36" s="28" customFormat="true" ht="12.75" hidden="false" customHeight="false" outlineLevel="0" collapsed="false">
      <c r="A36" s="28" t="s">
        <v>299</v>
      </c>
      <c r="B36" s="28" t="n">
        <v>716</v>
      </c>
      <c r="C36" s="28" t="n">
        <v>643</v>
      </c>
      <c r="D36" s="28" t="n">
        <v>787</v>
      </c>
      <c r="E36" s="28" t="n">
        <v>144</v>
      </c>
      <c r="F36" s="28" t="s">
        <v>363</v>
      </c>
      <c r="G36" s="28" t="s">
        <v>364</v>
      </c>
      <c r="H36" s="28" t="s">
        <v>365</v>
      </c>
    </row>
    <row r="37" s="28" customFormat="true" ht="12.75" hidden="false" customHeight="false" outlineLevel="0" collapsed="false">
      <c r="A37" s="28" t="s">
        <v>299</v>
      </c>
      <c r="B37" s="28" t="n">
        <v>745</v>
      </c>
      <c r="C37" s="28" t="n">
        <v>643</v>
      </c>
      <c r="D37" s="28" t="n">
        <v>787</v>
      </c>
      <c r="E37" s="28" t="n">
        <v>144</v>
      </c>
      <c r="F37" s="28" t="s">
        <v>363</v>
      </c>
      <c r="G37" s="28" t="s">
        <v>364</v>
      </c>
      <c r="H37" s="28" t="s">
        <v>365</v>
      </c>
    </row>
    <row r="38" customFormat="false" ht="12.75" hidden="false" customHeight="false" outlineLevel="0" collapsed="false">
      <c r="A38" s="25" t="s">
        <v>309</v>
      </c>
      <c r="B38" s="25" t="n">
        <v>25</v>
      </c>
      <c r="C38" s="25" t="n">
        <v>1</v>
      </c>
      <c r="D38" s="25" t="n">
        <v>39</v>
      </c>
      <c r="E38" s="25" t="n">
        <v>38</v>
      </c>
      <c r="F38" s="25" t="s">
        <v>366</v>
      </c>
      <c r="G38" s="25" t="s">
        <v>367</v>
      </c>
      <c r="H38" s="25" t="s">
        <v>368</v>
      </c>
    </row>
    <row r="39" s="30" customFormat="true" ht="18.75" hidden="false" customHeight="true" outlineLevel="0" collapsed="false">
      <c r="A39" s="29" t="s">
        <v>285</v>
      </c>
      <c r="B39" s="30" t="n">
        <v>124</v>
      </c>
      <c r="C39" s="30" t="n">
        <v>25</v>
      </c>
      <c r="D39" s="30" t="n">
        <v>346</v>
      </c>
      <c r="E39" s="30" t="n">
        <v>321</v>
      </c>
      <c r="G39" s="31" t="s">
        <v>286</v>
      </c>
    </row>
    <row r="40" s="30" customFormat="true" ht="15" hidden="false" customHeight="true" outlineLevel="0" collapsed="false">
      <c r="A40" s="29" t="s">
        <v>285</v>
      </c>
      <c r="B40" s="30" t="n">
        <v>310</v>
      </c>
      <c r="C40" s="30" t="n">
        <v>25</v>
      </c>
      <c r="D40" s="30" t="n">
        <v>346</v>
      </c>
      <c r="E40" s="30" t="n">
        <v>321</v>
      </c>
      <c r="G40" s="31" t="s">
        <v>369</v>
      </c>
    </row>
    <row r="41" s="30" customFormat="true" ht="16.5" hidden="false" customHeight="true" outlineLevel="0" collapsed="false">
      <c r="A41" s="31" t="s">
        <v>307</v>
      </c>
      <c r="B41" s="32" t="n">
        <v>81</v>
      </c>
      <c r="C41" s="30" t="n">
        <v>1</v>
      </c>
      <c r="D41" s="30" t="n">
        <v>423</v>
      </c>
      <c r="E41" s="30" t="n">
        <v>423</v>
      </c>
      <c r="G41" s="31" t="s">
        <v>308</v>
      </c>
    </row>
    <row r="42" customFormat="false" ht="12.75" hidden="false" customHeight="false" outlineLevel="0" collapsed="false">
      <c r="A42" s="31" t="s">
        <v>307</v>
      </c>
      <c r="B42" s="32" t="n">
        <v>125</v>
      </c>
      <c r="C42" s="30" t="n">
        <v>1</v>
      </c>
      <c r="D42" s="30" t="n">
        <v>423</v>
      </c>
      <c r="E42" s="30" t="n">
        <v>423</v>
      </c>
      <c r="F42" s="30"/>
      <c r="G42" s="31" t="s">
        <v>370</v>
      </c>
      <c r="H42" s="32"/>
      <c r="I42" s="32"/>
      <c r="J42" s="32"/>
    </row>
    <row r="43" customFormat="false" ht="12.75" hidden="false" customHeight="false" outlineLevel="0" collapsed="false">
      <c r="A43" s="31" t="s">
        <v>307</v>
      </c>
      <c r="B43" s="32" t="n">
        <v>252</v>
      </c>
      <c r="C43" s="30" t="n">
        <v>1</v>
      </c>
      <c r="D43" s="30" t="n">
        <v>423</v>
      </c>
      <c r="E43" s="30" t="n">
        <v>423</v>
      </c>
      <c r="F43" s="30"/>
      <c r="G43" s="31" t="s">
        <v>371</v>
      </c>
      <c r="H43" s="32"/>
      <c r="I43" s="32"/>
      <c r="J43" s="32"/>
    </row>
    <row r="44" customFormat="false" ht="12.75" hidden="false" customHeight="false" outlineLevel="0" collapsed="false">
      <c r="A44" s="31" t="s">
        <v>307</v>
      </c>
      <c r="B44" s="32" t="n">
        <v>294</v>
      </c>
      <c r="C44" s="30" t="n">
        <v>1</v>
      </c>
      <c r="D44" s="30" t="n">
        <v>423</v>
      </c>
      <c r="E44" s="30" t="n">
        <v>423</v>
      </c>
      <c r="F44" s="30"/>
      <c r="G44" s="31" t="s">
        <v>372</v>
      </c>
      <c r="H44" s="32"/>
      <c r="I44" s="32"/>
      <c r="J44" s="32"/>
    </row>
    <row r="45" customFormat="false" ht="12.75" hidden="false" customHeight="false" outlineLevel="0" collapsed="false">
      <c r="A45" s="31" t="s">
        <v>307</v>
      </c>
      <c r="B45" s="32" t="n">
        <v>359</v>
      </c>
      <c r="C45" s="30" t="n">
        <v>1</v>
      </c>
      <c r="D45" s="30" t="n">
        <v>423</v>
      </c>
      <c r="E45" s="30" t="n">
        <v>423</v>
      </c>
      <c r="F45" s="30"/>
      <c r="G45" s="31" t="s">
        <v>373</v>
      </c>
      <c r="H45" s="32"/>
      <c r="I45" s="32"/>
      <c r="J45" s="32"/>
    </row>
    <row r="46" customFormat="false" ht="12.75" hidden="false" customHeight="false" outlineLevel="0" collapsed="false">
      <c r="A46" s="31" t="s">
        <v>307</v>
      </c>
      <c r="B46" s="32" t="n">
        <v>365</v>
      </c>
      <c r="C46" s="30" t="n">
        <v>1</v>
      </c>
      <c r="D46" s="30" t="n">
        <v>423</v>
      </c>
      <c r="E46" s="30" t="n">
        <v>423</v>
      </c>
      <c r="F46" s="30"/>
      <c r="G46" s="31" t="s">
        <v>374</v>
      </c>
      <c r="H46" s="32"/>
      <c r="I46" s="32"/>
      <c r="J46" s="32"/>
    </row>
    <row r="47" customFormat="false" ht="15.75" hidden="false" customHeight="false" outlineLevel="0" collapsed="false">
      <c r="A47" s="33" t="s">
        <v>375</v>
      </c>
      <c r="B47" s="34" t="n">
        <v>41</v>
      </c>
    </row>
    <row r="48" customFormat="false" ht="16.5" hidden="false" customHeight="true" outlineLevel="0" collapsed="false">
      <c r="A48" s="34" t="s">
        <v>376</v>
      </c>
      <c r="B48" s="35" t="n">
        <v>17</v>
      </c>
    </row>
    <row r="51" customFormat="false" ht="25.5" hidden="false" customHeight="false" outlineLevel="0" collapsed="false">
      <c r="A51" s="36" t="s">
        <v>317</v>
      </c>
    </row>
  </sheetData>
  <mergeCells count="1">
    <mergeCell ref="A1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77.84765625" defaultRowHeight="12.75" zeroHeight="false" outlineLevelRow="0" outlineLevelCol="0"/>
  <cols>
    <col collapsed="false" customWidth="true" hidden="false" outlineLevel="0" max="1" min="1" style="25" width="26.56"/>
    <col collapsed="false" customWidth="true" hidden="false" outlineLevel="0" max="2" min="2" style="25" width="21.13"/>
    <col collapsed="false" customWidth="true" hidden="false" outlineLevel="0" max="3" min="3" style="25" width="22.7"/>
    <col collapsed="false" customWidth="true" hidden="false" outlineLevel="0" max="4" min="4" style="28" width="163.56"/>
    <col collapsed="false" customWidth="false" hidden="false" outlineLevel="0" max="257" min="5" style="25" width="77.85"/>
  </cols>
  <sheetData>
    <row r="1" customFormat="false" ht="12.75" hidden="false" customHeight="true" outlineLevel="0" collapsed="false">
      <c r="A1" s="37" t="s">
        <v>377</v>
      </c>
      <c r="B1" s="37"/>
      <c r="C1" s="37"/>
      <c r="D1" s="37"/>
    </row>
    <row r="3" customFormat="false" ht="12.75" hidden="false" customHeight="false" outlineLevel="0" collapsed="false">
      <c r="A3" s="25" t="s">
        <v>378</v>
      </c>
      <c r="B3" s="25" t="s">
        <v>379</v>
      </c>
    </row>
    <row r="4" customFormat="false" ht="12.75" hidden="false" customHeight="false" outlineLevel="0" collapsed="false">
      <c r="A4" s="25" t="s">
        <v>57</v>
      </c>
      <c r="B4" s="38" t="n">
        <v>1</v>
      </c>
      <c r="C4" s="25" t="s">
        <v>325</v>
      </c>
      <c r="D4" s="28" t="s">
        <v>326</v>
      </c>
    </row>
    <row r="5" customFormat="false" ht="12.75" hidden="false" customHeight="false" outlineLevel="0" collapsed="false">
      <c r="A5" s="25" t="s">
        <v>84</v>
      </c>
      <c r="B5" s="38" t="n">
        <v>2</v>
      </c>
      <c r="C5" s="25" t="s">
        <v>328</v>
      </c>
      <c r="D5" s="28" t="s">
        <v>329</v>
      </c>
    </row>
    <row r="6" s="28" customFormat="true" ht="12.75" hidden="false" customHeight="false" outlineLevel="0" collapsed="false">
      <c r="A6" s="28" t="s">
        <v>95</v>
      </c>
      <c r="B6" s="39" t="n">
        <v>2</v>
      </c>
      <c r="C6" s="28" t="s">
        <v>331</v>
      </c>
      <c r="D6" s="28" t="s">
        <v>332</v>
      </c>
    </row>
    <row r="7" customFormat="false" ht="12.75" hidden="false" customHeight="false" outlineLevel="0" collapsed="false">
      <c r="A7" s="25" t="s">
        <v>101</v>
      </c>
      <c r="B7" s="38" t="n">
        <v>2</v>
      </c>
      <c r="C7" s="25" t="s">
        <v>334</v>
      </c>
      <c r="D7" s="28" t="s">
        <v>335</v>
      </c>
    </row>
    <row r="8" customFormat="false" ht="12.75" hidden="false" customHeight="false" outlineLevel="0" collapsed="false">
      <c r="A8" s="25" t="s">
        <v>122</v>
      </c>
      <c r="B8" s="38" t="n">
        <v>2</v>
      </c>
      <c r="C8" s="25" t="s">
        <v>337</v>
      </c>
      <c r="D8" s="28" t="s">
        <v>338</v>
      </c>
    </row>
    <row r="9" customFormat="false" ht="12.75" hidden="false" customHeight="false" outlineLevel="0" collapsed="false">
      <c r="A9" s="25" t="s">
        <v>131</v>
      </c>
      <c r="B9" s="38" t="n">
        <v>2</v>
      </c>
      <c r="C9" s="25" t="s">
        <v>340</v>
      </c>
      <c r="D9" s="28" t="s">
        <v>341</v>
      </c>
    </row>
    <row r="10" customFormat="false" ht="12.75" hidden="false" customHeight="false" outlineLevel="0" collapsed="false">
      <c r="A10" s="25" t="s">
        <v>174</v>
      </c>
      <c r="B10" s="38" t="n">
        <v>1</v>
      </c>
      <c r="C10" s="25" t="s">
        <v>343</v>
      </c>
      <c r="D10" s="28" t="s">
        <v>344</v>
      </c>
    </row>
    <row r="11" s="28" customFormat="true" ht="12.75" hidden="false" customHeight="false" outlineLevel="0" collapsed="false">
      <c r="A11" s="28" t="s">
        <v>191</v>
      </c>
      <c r="B11" s="40" t="n">
        <v>2</v>
      </c>
      <c r="C11" s="28" t="s">
        <v>346</v>
      </c>
      <c r="D11" s="28" t="s">
        <v>347</v>
      </c>
    </row>
    <row r="12" s="28" customFormat="true" ht="12.75" hidden="false" customHeight="false" outlineLevel="0" collapsed="false">
      <c r="A12" s="28" t="s">
        <v>197</v>
      </c>
      <c r="B12" s="39" t="n">
        <v>2</v>
      </c>
      <c r="C12" s="28" t="s">
        <v>349</v>
      </c>
      <c r="D12" s="28" t="s">
        <v>350</v>
      </c>
    </row>
    <row r="13" s="28" customFormat="true" ht="12.75" hidden="false" customHeight="false" outlineLevel="0" collapsed="false">
      <c r="A13" s="28" t="s">
        <v>242</v>
      </c>
      <c r="B13" s="39" t="n">
        <v>1</v>
      </c>
      <c r="C13" s="28" t="s">
        <v>352</v>
      </c>
      <c r="D13" s="28" t="s">
        <v>353</v>
      </c>
    </row>
    <row r="14" s="28" customFormat="true" ht="12.75" hidden="false" customHeight="false" outlineLevel="0" collapsed="false">
      <c r="A14" s="28" t="s">
        <v>262</v>
      </c>
      <c r="B14" s="39" t="n">
        <v>3</v>
      </c>
      <c r="C14" s="28" t="s">
        <v>355</v>
      </c>
      <c r="D14" s="28" t="s">
        <v>356</v>
      </c>
    </row>
    <row r="15" s="28" customFormat="true" ht="12.75" hidden="false" customHeight="false" outlineLevel="0" collapsed="false">
      <c r="A15" s="28" t="s">
        <v>267</v>
      </c>
      <c r="B15" s="39" t="n">
        <v>2</v>
      </c>
      <c r="C15" s="28" t="s">
        <v>358</v>
      </c>
      <c r="D15" s="28" t="s">
        <v>359</v>
      </c>
    </row>
    <row r="16" s="28" customFormat="true" ht="12.75" hidden="false" customHeight="false" outlineLevel="0" collapsed="false">
      <c r="A16" s="28" t="s">
        <v>287</v>
      </c>
      <c r="B16" s="39" t="n">
        <v>2</v>
      </c>
      <c r="C16" s="28" t="s">
        <v>361</v>
      </c>
      <c r="D16" s="28" t="s">
        <v>362</v>
      </c>
    </row>
    <row r="17" s="28" customFormat="true" ht="12.75" hidden="false" customHeight="false" outlineLevel="0" collapsed="false">
      <c r="A17" s="28" t="s">
        <v>299</v>
      </c>
      <c r="B17" s="39" t="n">
        <v>8</v>
      </c>
      <c r="C17" s="28" t="s">
        <v>364</v>
      </c>
      <c r="D17" s="28" t="s">
        <v>365</v>
      </c>
    </row>
    <row r="18" customFormat="false" ht="12.75" hidden="false" customHeight="false" outlineLevel="0" collapsed="false">
      <c r="A18" s="25" t="s">
        <v>309</v>
      </c>
      <c r="B18" s="38" t="n">
        <v>1</v>
      </c>
      <c r="C18" s="25" t="s">
        <v>367</v>
      </c>
      <c r="D18" s="28" t="s">
        <v>368</v>
      </c>
    </row>
    <row r="19" s="32" customFormat="true" ht="12.75" hidden="false" customHeight="false" outlineLevel="0" collapsed="false">
      <c r="A19" s="29" t="s">
        <v>285</v>
      </c>
      <c r="B19" s="41" t="n">
        <v>2</v>
      </c>
      <c r="C19" s="32" t="s">
        <v>380</v>
      </c>
      <c r="D19" s="31" t="s">
        <v>381</v>
      </c>
    </row>
    <row r="20" s="32" customFormat="true" ht="12.75" hidden="false" customHeight="false" outlineLevel="0" collapsed="false">
      <c r="A20" s="29" t="s">
        <v>307</v>
      </c>
      <c r="B20" s="42" t="n">
        <v>6</v>
      </c>
      <c r="D20" s="32" t="s">
        <v>382</v>
      </c>
    </row>
    <row r="21" customFormat="false" ht="15.75" hidden="false" customHeight="false" outlineLevel="0" collapsed="false">
      <c r="A21" s="34" t="s">
        <v>383</v>
      </c>
      <c r="B21" s="43" t="n">
        <f aca="false">SUM(B4:B20)</f>
        <v>41</v>
      </c>
    </row>
    <row r="22" customFormat="false" ht="15.75" hidden="false" customHeight="false" outlineLevel="0" collapsed="false">
      <c r="A22" s="34" t="s">
        <v>376</v>
      </c>
      <c r="B22" s="35" t="n">
        <v>17</v>
      </c>
    </row>
    <row r="23" customFormat="false" ht="13.5" hidden="false" customHeight="true" outlineLevel="0" collapsed="false">
      <c r="A23" s="44"/>
      <c r="B23" s="28"/>
    </row>
    <row r="24" customFormat="false" ht="25.5" hidden="false" customHeight="false" outlineLevel="0" collapsed="false">
      <c r="A24" s="36" t="s">
        <v>317</v>
      </c>
    </row>
    <row r="26" customFormat="false" ht="12.75" hidden="false" customHeight="false" outlineLevel="0" collapsed="false">
      <c r="C26" s="28"/>
      <c r="D26" s="25"/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25.84765625" defaultRowHeight="12.75" zeroHeight="false" outlineLevelRow="0" outlineLevelCol="0"/>
  <cols>
    <col collapsed="false" customWidth="false" hidden="false" outlineLevel="0" max="1" min="1" style="25" width="25.85"/>
    <col collapsed="false" customWidth="true" hidden="false" outlineLevel="0" max="2" min="2" style="25" width="21.56"/>
    <col collapsed="false" customWidth="true" hidden="false" outlineLevel="0" max="3" min="3" style="25" width="19.7"/>
    <col collapsed="false" customWidth="true" hidden="false" outlineLevel="0" max="4" min="4" style="25" width="21.28"/>
    <col collapsed="false" customWidth="true" hidden="false" outlineLevel="0" max="5" min="5" style="25" width="22.14"/>
    <col collapsed="false" customWidth="false" hidden="false" outlineLevel="0" max="8" min="6" style="25" width="25.85"/>
    <col collapsed="false" customWidth="true" hidden="false" outlineLevel="0" max="9" min="9" style="25" width="30.56"/>
    <col collapsed="false" customWidth="true" hidden="false" outlineLevel="0" max="10" min="10" style="25" width="16.7"/>
    <col collapsed="false" customWidth="true" hidden="false" outlineLevel="0" max="11" min="11" style="25" width="22.7"/>
    <col collapsed="false" customWidth="false" hidden="false" outlineLevel="0" max="257" min="12" style="25" width="25.85"/>
  </cols>
  <sheetData>
    <row r="1" customFormat="false" ht="12.75" hidden="false" customHeight="true" outlineLevel="0" collapsed="false">
      <c r="A1" s="45" t="s">
        <v>384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customFormat="false" ht="12.75" hidden="false" customHeight="false" outlineLevel="0" collapsed="false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</row>
    <row r="3" customFormat="false" ht="12.75" hidden="false" customHeight="false" outlineLevel="0" collapsed="false">
      <c r="A3" s="45"/>
      <c r="B3" s="45"/>
      <c r="C3" s="45"/>
      <c r="D3" s="45"/>
      <c r="E3" s="45"/>
      <c r="F3" s="45"/>
      <c r="G3" s="45"/>
      <c r="H3" s="45"/>
      <c r="I3" s="45"/>
      <c r="J3" s="45"/>
      <c r="K3" s="45"/>
    </row>
    <row r="5" customFormat="false" ht="12.75" hidden="false" customHeight="false" outlineLevel="0" collapsed="false">
      <c r="A5" s="25" t="s">
        <v>378</v>
      </c>
      <c r="B5" s="25" t="s">
        <v>319</v>
      </c>
      <c r="C5" s="25" t="s">
        <v>320</v>
      </c>
      <c r="D5" s="25" t="s">
        <v>321</v>
      </c>
      <c r="E5" s="25" t="s">
        <v>322</v>
      </c>
      <c r="F5" s="25" t="s">
        <v>323</v>
      </c>
    </row>
    <row r="6" customFormat="false" ht="12.75" hidden="false" customHeight="false" outlineLevel="0" collapsed="false">
      <c r="A6" s="25" t="s">
        <v>17</v>
      </c>
      <c r="B6" s="25" t="n">
        <v>83</v>
      </c>
      <c r="C6" s="25" t="n">
        <v>1</v>
      </c>
      <c r="D6" s="25" t="n">
        <v>121</v>
      </c>
      <c r="E6" s="25" t="n">
        <v>120</v>
      </c>
      <c r="F6" s="25" t="s">
        <v>385</v>
      </c>
      <c r="G6" s="25" t="s">
        <v>386</v>
      </c>
      <c r="H6" s="25" t="s">
        <v>387</v>
      </c>
      <c r="I6" s="25" t="s">
        <v>388</v>
      </c>
    </row>
    <row r="7" customFormat="false" ht="12.75" hidden="false" customHeight="false" outlineLevel="0" collapsed="false">
      <c r="A7" s="25" t="s">
        <v>57</v>
      </c>
      <c r="B7" s="25" t="n">
        <v>145</v>
      </c>
      <c r="C7" s="25" t="n">
        <v>117</v>
      </c>
      <c r="D7" s="25" t="n">
        <v>164</v>
      </c>
      <c r="E7" s="25" t="n">
        <v>47</v>
      </c>
      <c r="F7" s="25" t="s">
        <v>324</v>
      </c>
      <c r="G7" s="25" t="s">
        <v>325</v>
      </c>
      <c r="H7" s="25" t="s">
        <v>326</v>
      </c>
      <c r="I7" s="25" t="s">
        <v>389</v>
      </c>
    </row>
    <row r="8" customFormat="false" ht="12.75" hidden="false" customHeight="false" outlineLevel="0" collapsed="false">
      <c r="A8" s="25" t="s">
        <v>72</v>
      </c>
      <c r="B8" s="25" t="n">
        <v>81</v>
      </c>
      <c r="C8" s="25" t="n">
        <v>1</v>
      </c>
      <c r="D8" s="25" t="n">
        <v>112</v>
      </c>
      <c r="E8" s="25" t="n">
        <v>111</v>
      </c>
      <c r="F8" s="25" t="s">
        <v>390</v>
      </c>
      <c r="G8" s="25" t="s">
        <v>391</v>
      </c>
      <c r="H8" s="25" t="s">
        <v>392</v>
      </c>
      <c r="I8" s="25" t="s">
        <v>388</v>
      </c>
    </row>
    <row r="9" customFormat="false" ht="12.75" hidden="false" customHeight="false" outlineLevel="0" collapsed="false">
      <c r="A9" s="25" t="s">
        <v>72</v>
      </c>
      <c r="B9" s="25" t="n">
        <v>87</v>
      </c>
      <c r="C9" s="25" t="n">
        <v>1</v>
      </c>
      <c r="D9" s="25" t="n">
        <v>112</v>
      </c>
      <c r="E9" s="25" t="n">
        <v>111</v>
      </c>
      <c r="F9" s="25" t="s">
        <v>390</v>
      </c>
      <c r="G9" s="25" t="s">
        <v>391</v>
      </c>
      <c r="H9" s="25" t="s">
        <v>392</v>
      </c>
      <c r="I9" s="25" t="s">
        <v>388</v>
      </c>
    </row>
    <row r="10" customFormat="false" ht="12.75" hidden="false" customHeight="false" outlineLevel="0" collapsed="false">
      <c r="A10" s="25" t="s">
        <v>84</v>
      </c>
      <c r="B10" s="25" t="n">
        <v>186</v>
      </c>
      <c r="C10" s="25" t="n">
        <v>1</v>
      </c>
      <c r="D10" s="25" t="n">
        <v>422</v>
      </c>
      <c r="E10" s="25" t="n">
        <v>421</v>
      </c>
      <c r="F10" s="25" t="s">
        <v>327</v>
      </c>
      <c r="G10" s="25" t="s">
        <v>328</v>
      </c>
      <c r="H10" s="25" t="s">
        <v>329</v>
      </c>
      <c r="I10" s="25" t="s">
        <v>393</v>
      </c>
    </row>
    <row r="11" customFormat="false" ht="12.75" hidden="false" customHeight="false" outlineLevel="0" collapsed="false">
      <c r="A11" s="25" t="s">
        <v>84</v>
      </c>
      <c r="B11" s="25" t="n">
        <v>220</v>
      </c>
      <c r="C11" s="25" t="n">
        <v>1</v>
      </c>
      <c r="D11" s="25" t="n">
        <v>422</v>
      </c>
      <c r="E11" s="25" t="n">
        <v>421</v>
      </c>
      <c r="F11" s="25" t="s">
        <v>327</v>
      </c>
      <c r="G11" s="25" t="s">
        <v>328</v>
      </c>
      <c r="H11" s="25" t="s">
        <v>329</v>
      </c>
      <c r="I11" s="25" t="s">
        <v>393</v>
      </c>
    </row>
    <row r="12" customFormat="false" ht="12.75" hidden="false" customHeight="false" outlineLevel="0" collapsed="false">
      <c r="A12" s="25" t="s">
        <v>107</v>
      </c>
      <c r="B12" s="25" t="n">
        <v>133</v>
      </c>
      <c r="C12" s="25" t="n">
        <v>100</v>
      </c>
      <c r="D12" s="25" t="n">
        <v>158</v>
      </c>
      <c r="E12" s="25" t="n">
        <v>58</v>
      </c>
      <c r="F12" s="25" t="s">
        <v>333</v>
      </c>
      <c r="G12" s="25" t="s">
        <v>334</v>
      </c>
      <c r="H12" s="25" t="s">
        <v>335</v>
      </c>
      <c r="I12" s="25" t="s">
        <v>388</v>
      </c>
    </row>
    <row r="13" customFormat="false" ht="12.75" hidden="false" customHeight="false" outlineLevel="0" collapsed="false">
      <c r="A13" s="25" t="s">
        <v>107</v>
      </c>
      <c r="B13" s="25" t="n">
        <v>138</v>
      </c>
      <c r="C13" s="25" t="n">
        <v>100</v>
      </c>
      <c r="D13" s="25" t="n">
        <v>158</v>
      </c>
      <c r="E13" s="25" t="n">
        <v>58</v>
      </c>
      <c r="F13" s="25" t="s">
        <v>333</v>
      </c>
      <c r="G13" s="25" t="s">
        <v>334</v>
      </c>
      <c r="H13" s="25" t="s">
        <v>335</v>
      </c>
      <c r="I13" s="25" t="s">
        <v>388</v>
      </c>
    </row>
    <row r="14" customFormat="false" ht="12.75" hidden="false" customHeight="false" outlineLevel="0" collapsed="false">
      <c r="A14" s="25" t="s">
        <v>191</v>
      </c>
      <c r="B14" s="25" t="n">
        <v>229</v>
      </c>
      <c r="C14" s="25" t="n">
        <v>187</v>
      </c>
      <c r="D14" s="25" t="n">
        <v>246</v>
      </c>
      <c r="E14" s="25" t="n">
        <v>59</v>
      </c>
      <c r="F14" s="25" t="s">
        <v>345</v>
      </c>
      <c r="G14" s="25" t="s">
        <v>346</v>
      </c>
      <c r="H14" s="25" t="s">
        <v>347</v>
      </c>
      <c r="I14" s="25" t="s">
        <v>394</v>
      </c>
    </row>
    <row r="15" customFormat="false" ht="12.75" hidden="false" customHeight="false" outlineLevel="0" collapsed="false">
      <c r="A15" s="25" t="s">
        <v>191</v>
      </c>
      <c r="B15" s="25" t="n">
        <v>715</v>
      </c>
      <c r="C15" s="25" t="n">
        <v>565</v>
      </c>
      <c r="D15" s="25" t="n">
        <v>974</v>
      </c>
      <c r="E15" s="25" t="n">
        <v>409</v>
      </c>
      <c r="F15" s="25" t="s">
        <v>345</v>
      </c>
      <c r="G15" s="25" t="s">
        <v>346</v>
      </c>
      <c r="H15" s="25" t="s">
        <v>347</v>
      </c>
      <c r="I15" s="25" t="s">
        <v>394</v>
      </c>
    </row>
    <row r="16" customFormat="false" ht="12.75" hidden="false" customHeight="false" outlineLevel="0" collapsed="false">
      <c r="A16" s="25" t="s">
        <v>191</v>
      </c>
      <c r="B16" s="25" t="n">
        <v>729</v>
      </c>
      <c r="C16" s="25" t="n">
        <v>565</v>
      </c>
      <c r="D16" s="25" t="n">
        <v>974</v>
      </c>
      <c r="E16" s="25" t="n">
        <v>409</v>
      </c>
      <c r="F16" s="25" t="s">
        <v>345</v>
      </c>
      <c r="G16" s="25" t="s">
        <v>346</v>
      </c>
      <c r="H16" s="25" t="s">
        <v>347</v>
      </c>
      <c r="I16" s="25" t="s">
        <v>394</v>
      </c>
    </row>
    <row r="17" customFormat="false" ht="12.75" hidden="false" customHeight="false" outlineLevel="0" collapsed="false">
      <c r="A17" s="25" t="s">
        <v>197</v>
      </c>
      <c r="B17" s="25" t="n">
        <v>19</v>
      </c>
      <c r="C17" s="25" t="n">
        <v>1</v>
      </c>
      <c r="D17" s="25" t="n">
        <v>115</v>
      </c>
      <c r="E17" s="25" t="n">
        <v>114</v>
      </c>
      <c r="F17" s="25" t="s">
        <v>348</v>
      </c>
      <c r="G17" s="25" t="s">
        <v>349</v>
      </c>
      <c r="H17" s="25" t="s">
        <v>350</v>
      </c>
      <c r="I17" s="25" t="s">
        <v>395</v>
      </c>
    </row>
    <row r="18" customFormat="false" ht="12.75" hidden="false" customHeight="false" outlineLevel="0" collapsed="false">
      <c r="A18" s="25" t="s">
        <v>197</v>
      </c>
      <c r="B18" s="25" t="n">
        <v>37</v>
      </c>
      <c r="C18" s="25" t="n">
        <v>1</v>
      </c>
      <c r="D18" s="25" t="n">
        <v>115</v>
      </c>
      <c r="E18" s="25" t="n">
        <v>114</v>
      </c>
      <c r="F18" s="25" t="s">
        <v>348</v>
      </c>
      <c r="G18" s="25" t="s">
        <v>349</v>
      </c>
      <c r="H18" s="25" t="s">
        <v>350</v>
      </c>
      <c r="I18" s="25" t="s">
        <v>395</v>
      </c>
    </row>
    <row r="19" customFormat="false" ht="12.75" hidden="false" customHeight="false" outlineLevel="0" collapsed="false">
      <c r="A19" s="25" t="s">
        <v>287</v>
      </c>
      <c r="B19" s="25" t="n">
        <v>76</v>
      </c>
      <c r="C19" s="25" t="n">
        <v>1</v>
      </c>
      <c r="D19" s="25" t="n">
        <v>144</v>
      </c>
      <c r="E19" s="25" t="n">
        <v>143</v>
      </c>
      <c r="F19" s="25" t="s">
        <v>360</v>
      </c>
      <c r="G19" s="25" t="s">
        <v>361</v>
      </c>
      <c r="H19" s="25" t="s">
        <v>362</v>
      </c>
      <c r="I19" s="25" t="s">
        <v>396</v>
      </c>
    </row>
    <row r="20" customFormat="false" ht="12.75" hidden="false" customHeight="false" outlineLevel="0" collapsed="false">
      <c r="A20" s="25" t="s">
        <v>287</v>
      </c>
      <c r="B20" s="25" t="n">
        <v>127</v>
      </c>
      <c r="C20" s="25" t="n">
        <v>1</v>
      </c>
      <c r="D20" s="25" t="n">
        <v>144</v>
      </c>
      <c r="E20" s="25" t="n">
        <v>143</v>
      </c>
      <c r="F20" s="25" t="s">
        <v>360</v>
      </c>
      <c r="G20" s="25" t="s">
        <v>361</v>
      </c>
      <c r="H20" s="25" t="s">
        <v>362</v>
      </c>
      <c r="I20" s="25" t="s">
        <v>396</v>
      </c>
    </row>
    <row r="21" customFormat="false" ht="12.75" hidden="false" customHeight="false" outlineLevel="0" collapsed="false">
      <c r="A21" s="25" t="s">
        <v>299</v>
      </c>
      <c r="B21" s="25" t="n">
        <v>302</v>
      </c>
      <c r="C21" s="25" t="n">
        <v>28</v>
      </c>
      <c r="D21" s="25" t="n">
        <v>526</v>
      </c>
      <c r="E21" s="25" t="n">
        <v>498</v>
      </c>
      <c r="F21" s="25" t="s">
        <v>363</v>
      </c>
      <c r="G21" s="25" t="s">
        <v>364</v>
      </c>
      <c r="H21" s="25" t="s">
        <v>365</v>
      </c>
      <c r="I21" s="25" t="s">
        <v>397</v>
      </c>
    </row>
    <row r="22" customFormat="false" ht="12.75" hidden="false" customHeight="false" outlineLevel="0" collapsed="false">
      <c r="A22" s="25" t="s">
        <v>299</v>
      </c>
      <c r="B22" s="25" t="n">
        <v>346</v>
      </c>
      <c r="C22" s="25" t="n">
        <v>28</v>
      </c>
      <c r="D22" s="25" t="n">
        <v>526</v>
      </c>
      <c r="E22" s="25" t="n">
        <v>498</v>
      </c>
      <c r="F22" s="25" t="s">
        <v>363</v>
      </c>
      <c r="G22" s="25" t="s">
        <v>364</v>
      </c>
      <c r="H22" s="25" t="s">
        <v>365</v>
      </c>
      <c r="I22" s="25" t="s">
        <v>397</v>
      </c>
    </row>
    <row r="23" customFormat="false" ht="12.75" hidden="false" customHeight="false" outlineLevel="0" collapsed="false">
      <c r="A23" s="25" t="s">
        <v>299</v>
      </c>
      <c r="B23" s="25" t="n">
        <v>398</v>
      </c>
      <c r="C23" s="25" t="n">
        <v>28</v>
      </c>
      <c r="D23" s="25" t="n">
        <v>526</v>
      </c>
      <c r="E23" s="25" t="n">
        <v>498</v>
      </c>
      <c r="F23" s="25" t="s">
        <v>363</v>
      </c>
      <c r="G23" s="25" t="s">
        <v>364</v>
      </c>
      <c r="H23" s="25" t="s">
        <v>365</v>
      </c>
      <c r="I23" s="25" t="s">
        <v>398</v>
      </c>
    </row>
    <row r="24" customFormat="false" ht="12.75" hidden="false" customHeight="false" outlineLevel="0" collapsed="false">
      <c r="A24" s="25" t="s">
        <v>299</v>
      </c>
      <c r="B24" s="25" t="n">
        <v>493</v>
      </c>
      <c r="C24" s="25" t="n">
        <v>28</v>
      </c>
      <c r="D24" s="25" t="n">
        <v>526</v>
      </c>
      <c r="E24" s="25" t="n">
        <v>498</v>
      </c>
      <c r="F24" s="25" t="s">
        <v>363</v>
      </c>
      <c r="G24" s="25" t="s">
        <v>364</v>
      </c>
      <c r="H24" s="25" t="s">
        <v>365</v>
      </c>
      <c r="I24" s="25" t="s">
        <v>398</v>
      </c>
    </row>
    <row r="25" customFormat="false" ht="12.75" hidden="false" customHeight="false" outlineLevel="0" collapsed="false">
      <c r="A25" s="25" t="s">
        <v>309</v>
      </c>
      <c r="B25" s="25" t="n">
        <v>25</v>
      </c>
      <c r="C25" s="25" t="n">
        <v>1</v>
      </c>
      <c r="D25" s="25" t="n">
        <v>43</v>
      </c>
      <c r="E25" s="25" t="n">
        <v>42</v>
      </c>
      <c r="F25" s="25" t="s">
        <v>366</v>
      </c>
      <c r="G25" s="25" t="s">
        <v>367</v>
      </c>
      <c r="H25" s="25" t="s">
        <v>368</v>
      </c>
      <c r="I25" s="25" t="s">
        <v>399</v>
      </c>
    </row>
    <row r="26" s="30" customFormat="true" ht="18.75" hidden="false" customHeight="true" outlineLevel="0" collapsed="false">
      <c r="A26" s="29" t="s">
        <v>285</v>
      </c>
      <c r="B26" s="30" t="n">
        <v>124</v>
      </c>
      <c r="C26" s="30" t="n">
        <v>25</v>
      </c>
      <c r="D26" s="30" t="n">
        <v>346</v>
      </c>
      <c r="E26" s="30" t="n">
        <v>321</v>
      </c>
      <c r="G26" s="31" t="s">
        <v>286</v>
      </c>
    </row>
    <row r="27" s="30" customFormat="true" ht="15" hidden="false" customHeight="true" outlineLevel="0" collapsed="false">
      <c r="A27" s="29" t="s">
        <v>285</v>
      </c>
      <c r="B27" s="30" t="n">
        <v>310</v>
      </c>
      <c r="C27" s="30" t="n">
        <v>25</v>
      </c>
      <c r="D27" s="30" t="n">
        <v>346</v>
      </c>
      <c r="E27" s="30" t="n">
        <v>321</v>
      </c>
      <c r="G27" s="31" t="s">
        <v>369</v>
      </c>
    </row>
    <row r="28" s="30" customFormat="true" ht="16.5" hidden="false" customHeight="true" outlineLevel="0" collapsed="false">
      <c r="A28" s="31" t="s">
        <v>307</v>
      </c>
      <c r="B28" s="32" t="n">
        <v>81</v>
      </c>
      <c r="C28" s="30" t="n">
        <v>1</v>
      </c>
      <c r="D28" s="30" t="n">
        <v>423</v>
      </c>
      <c r="E28" s="30" t="n">
        <v>423</v>
      </c>
      <c r="G28" s="31" t="s">
        <v>308</v>
      </c>
    </row>
    <row r="29" customFormat="false" ht="12.75" hidden="false" customHeight="false" outlineLevel="0" collapsed="false">
      <c r="A29" s="31" t="s">
        <v>307</v>
      </c>
      <c r="B29" s="32" t="n">
        <v>125</v>
      </c>
      <c r="C29" s="30" t="n">
        <v>1</v>
      </c>
      <c r="D29" s="30" t="n">
        <v>423</v>
      </c>
      <c r="E29" s="30" t="n">
        <v>423</v>
      </c>
      <c r="F29" s="30"/>
      <c r="G29" s="31" t="s">
        <v>370</v>
      </c>
      <c r="H29" s="32"/>
      <c r="I29" s="32"/>
      <c r="J29" s="32"/>
    </row>
    <row r="30" customFormat="false" ht="12.75" hidden="false" customHeight="false" outlineLevel="0" collapsed="false">
      <c r="A30" s="31" t="s">
        <v>307</v>
      </c>
      <c r="B30" s="32" t="n">
        <v>252</v>
      </c>
      <c r="C30" s="30" t="n">
        <v>1</v>
      </c>
      <c r="D30" s="30" t="n">
        <v>423</v>
      </c>
      <c r="E30" s="30" t="n">
        <v>423</v>
      </c>
      <c r="F30" s="30"/>
      <c r="G30" s="31" t="s">
        <v>371</v>
      </c>
      <c r="H30" s="32"/>
      <c r="I30" s="32"/>
      <c r="J30" s="32"/>
    </row>
    <row r="31" customFormat="false" ht="12.75" hidden="false" customHeight="false" outlineLevel="0" collapsed="false">
      <c r="A31" s="31" t="s">
        <v>307</v>
      </c>
      <c r="B31" s="32" t="n">
        <v>294</v>
      </c>
      <c r="C31" s="30" t="n">
        <v>1</v>
      </c>
      <c r="D31" s="30" t="n">
        <v>423</v>
      </c>
      <c r="E31" s="30" t="n">
        <v>423</v>
      </c>
      <c r="F31" s="30"/>
      <c r="G31" s="31" t="s">
        <v>372</v>
      </c>
      <c r="H31" s="32"/>
      <c r="I31" s="32"/>
      <c r="J31" s="32"/>
    </row>
    <row r="32" customFormat="false" ht="12.75" hidden="false" customHeight="false" outlineLevel="0" collapsed="false">
      <c r="A32" s="31" t="s">
        <v>307</v>
      </c>
      <c r="B32" s="32" t="n">
        <v>359</v>
      </c>
      <c r="C32" s="30" t="n">
        <v>1</v>
      </c>
      <c r="D32" s="30" t="n">
        <v>423</v>
      </c>
      <c r="E32" s="30" t="n">
        <v>423</v>
      </c>
      <c r="F32" s="30"/>
      <c r="G32" s="31" t="s">
        <v>373</v>
      </c>
      <c r="H32" s="32"/>
      <c r="I32" s="32"/>
      <c r="J32" s="32"/>
    </row>
    <row r="33" customFormat="false" ht="12.75" hidden="false" customHeight="false" outlineLevel="0" collapsed="false">
      <c r="A33" s="31" t="s">
        <v>307</v>
      </c>
      <c r="B33" s="32" t="n">
        <v>365</v>
      </c>
      <c r="C33" s="30" t="n">
        <v>1</v>
      </c>
      <c r="D33" s="30" t="n">
        <v>423</v>
      </c>
      <c r="E33" s="30" t="n">
        <v>423</v>
      </c>
      <c r="F33" s="30"/>
      <c r="G33" s="31" t="s">
        <v>374</v>
      </c>
      <c r="H33" s="32"/>
      <c r="I33" s="32"/>
      <c r="J33" s="32"/>
    </row>
    <row r="34" customFormat="false" ht="15.75" hidden="false" customHeight="false" outlineLevel="0" collapsed="false">
      <c r="A34" s="46" t="s">
        <v>375</v>
      </c>
      <c r="B34" s="47" t="n">
        <v>28</v>
      </c>
    </row>
    <row r="35" customFormat="false" ht="15.75" hidden="false" customHeight="false" outlineLevel="0" collapsed="false">
      <c r="A35" s="48" t="s">
        <v>376</v>
      </c>
      <c r="B35" s="47" t="n">
        <v>12</v>
      </c>
    </row>
    <row r="38" customFormat="false" ht="25.5" hidden="false" customHeight="false" outlineLevel="0" collapsed="false">
      <c r="A38" s="36" t="s">
        <v>317</v>
      </c>
    </row>
  </sheetData>
  <mergeCells count="1">
    <mergeCell ref="A1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41.5625" defaultRowHeight="12.75" zeroHeight="false" outlineLevelRow="0" outlineLevelCol="0"/>
  <cols>
    <col collapsed="false" customWidth="true" hidden="false" outlineLevel="0" max="1" min="1" style="25" width="29.85"/>
    <col collapsed="false" customWidth="true" hidden="false" outlineLevel="0" max="3" min="2" style="25" width="20.7"/>
    <col collapsed="false" customWidth="true" hidden="false" outlineLevel="0" max="4" min="4" style="25" width="83.13"/>
    <col collapsed="false" customWidth="false" hidden="false" outlineLevel="0" max="257" min="5" style="25" width="41.56"/>
  </cols>
  <sheetData>
    <row r="1" customFormat="false" ht="12.75" hidden="false" customHeight="true" outlineLevel="0" collapsed="false">
      <c r="A1" s="37" t="s">
        <v>400</v>
      </c>
      <c r="B1" s="37"/>
      <c r="C1" s="37"/>
      <c r="D1" s="37"/>
      <c r="E1" s="37"/>
    </row>
    <row r="3" customFormat="false" ht="12.75" hidden="false" customHeight="false" outlineLevel="0" collapsed="false">
      <c r="A3" s="25" t="s">
        <v>378</v>
      </c>
      <c r="B3" s="25" t="s">
        <v>401</v>
      </c>
    </row>
    <row r="4" customFormat="false" ht="12.75" hidden="false" customHeight="false" outlineLevel="0" collapsed="false">
      <c r="A4" s="25" t="s">
        <v>17</v>
      </c>
      <c r="B4" s="25" t="n">
        <v>1</v>
      </c>
      <c r="C4" s="25" t="s">
        <v>386</v>
      </c>
      <c r="D4" s="25" t="s">
        <v>387</v>
      </c>
    </row>
    <row r="5" customFormat="false" ht="12.75" hidden="false" customHeight="false" outlineLevel="0" collapsed="false">
      <c r="A5" s="25" t="s">
        <v>57</v>
      </c>
      <c r="B5" s="25" t="n">
        <v>1</v>
      </c>
      <c r="C5" s="25" t="s">
        <v>325</v>
      </c>
      <c r="D5" s="25" t="s">
        <v>326</v>
      </c>
    </row>
    <row r="6" customFormat="false" ht="12.75" hidden="false" customHeight="false" outlineLevel="0" collapsed="false">
      <c r="A6" s="25" t="s">
        <v>72</v>
      </c>
      <c r="B6" s="25" t="n">
        <v>2</v>
      </c>
      <c r="C6" s="25" t="s">
        <v>391</v>
      </c>
      <c r="D6" s="25" t="s">
        <v>392</v>
      </c>
    </row>
    <row r="7" customFormat="false" ht="12.75" hidden="false" customHeight="false" outlineLevel="0" collapsed="false">
      <c r="A7" s="25" t="s">
        <v>84</v>
      </c>
      <c r="B7" s="25" t="n">
        <v>2</v>
      </c>
      <c r="C7" s="25" t="s">
        <v>328</v>
      </c>
      <c r="D7" s="25" t="s">
        <v>329</v>
      </c>
    </row>
    <row r="8" s="28" customFormat="true" ht="12.75" hidden="false" customHeight="false" outlineLevel="0" collapsed="false">
      <c r="A8" s="28" t="s">
        <v>101</v>
      </c>
      <c r="B8" s="28" t="n">
        <v>2</v>
      </c>
      <c r="C8" s="28" t="s">
        <v>334</v>
      </c>
      <c r="D8" s="28" t="s">
        <v>335</v>
      </c>
    </row>
    <row r="9" customFormat="false" ht="12.75" hidden="false" customHeight="false" outlineLevel="0" collapsed="false">
      <c r="A9" s="25" t="s">
        <v>191</v>
      </c>
      <c r="B9" s="25" t="n">
        <v>3</v>
      </c>
      <c r="C9" s="25" t="s">
        <v>346</v>
      </c>
      <c r="D9" s="25" t="s">
        <v>347</v>
      </c>
    </row>
    <row r="10" s="28" customFormat="true" ht="12.75" hidden="false" customHeight="false" outlineLevel="0" collapsed="false">
      <c r="A10" s="28" t="s">
        <v>197</v>
      </c>
      <c r="B10" s="28" t="n">
        <v>2</v>
      </c>
      <c r="C10" s="28" t="s">
        <v>349</v>
      </c>
      <c r="D10" s="28" t="s">
        <v>402</v>
      </c>
    </row>
    <row r="11" s="28" customFormat="true" ht="12.75" hidden="false" customHeight="false" outlineLevel="0" collapsed="false">
      <c r="A11" s="28" t="s">
        <v>287</v>
      </c>
      <c r="B11" s="28" t="n">
        <v>2</v>
      </c>
      <c r="C11" s="28" t="s">
        <v>361</v>
      </c>
      <c r="D11" s="28" t="s">
        <v>362</v>
      </c>
    </row>
    <row r="12" s="28" customFormat="true" ht="12.75" hidden="false" customHeight="false" outlineLevel="0" collapsed="false">
      <c r="A12" s="28" t="s">
        <v>299</v>
      </c>
      <c r="B12" s="49" t="n">
        <v>4</v>
      </c>
      <c r="C12" s="28" t="s">
        <v>364</v>
      </c>
      <c r="D12" s="28" t="s">
        <v>365</v>
      </c>
    </row>
    <row r="13" customFormat="false" ht="12.75" hidden="false" customHeight="false" outlineLevel="0" collapsed="false">
      <c r="A13" s="25" t="s">
        <v>309</v>
      </c>
      <c r="B13" s="25" t="n">
        <v>1</v>
      </c>
      <c r="C13" s="25" t="s">
        <v>367</v>
      </c>
      <c r="D13" s="25" t="s">
        <v>368</v>
      </c>
    </row>
    <row r="14" s="32" customFormat="true" ht="12.75" hidden="false" customHeight="false" outlineLevel="0" collapsed="false">
      <c r="A14" s="29" t="s">
        <v>285</v>
      </c>
      <c r="B14" s="32" t="n">
        <v>2</v>
      </c>
      <c r="C14" s="32" t="s">
        <v>380</v>
      </c>
      <c r="D14" s="32" t="s">
        <v>403</v>
      </c>
    </row>
    <row r="15" s="32" customFormat="true" ht="12.75" hidden="false" customHeight="false" outlineLevel="0" collapsed="false">
      <c r="A15" s="29" t="s">
        <v>307</v>
      </c>
      <c r="B15" s="50" t="n">
        <v>6</v>
      </c>
      <c r="D15" s="32" t="s">
        <v>404</v>
      </c>
    </row>
    <row r="16" customFormat="false" ht="15.75" hidden="false" customHeight="false" outlineLevel="0" collapsed="false">
      <c r="A16" s="34" t="s">
        <v>383</v>
      </c>
      <c r="B16" s="34" t="n">
        <f aca="false">SUM(B4:B15)</f>
        <v>28</v>
      </c>
    </row>
    <row r="17" customFormat="false" ht="15.75" hidden="false" customHeight="false" outlineLevel="0" collapsed="false">
      <c r="A17" s="34" t="s">
        <v>376</v>
      </c>
      <c r="B17" s="34" t="n">
        <v>12</v>
      </c>
    </row>
    <row r="19" customFormat="false" ht="25.5" hidden="false" customHeight="false" outlineLevel="0" collapsed="false">
      <c r="A19" s="36" t="s">
        <v>317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12:07:01Z</dcterms:created>
  <dc:creator>Emanuela</dc:creator>
  <dc:description/>
  <dc:language>en-US</dc:language>
  <cp:lastModifiedBy>Emanuela</cp:lastModifiedBy>
  <dcterms:modified xsi:type="dcterms:W3CDTF">2015-11-05T13:21:13Z</dcterms:modified>
  <cp:revision>0</cp:revision>
  <dc:subject/>
  <dc:title/>
</cp:coreProperties>
</file>